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0" uniqueCount="40">
  <si>
    <r>
      <rPr>
        <b val="true"/>
        <sz val="12"/>
        <rFont val="Arial"/>
        <family val="2"/>
      </rPr>
      <t xml:space="preserve">Plant traits of </t>
    </r>
    <r>
      <rPr>
        <b val="true"/>
        <i val="true"/>
        <sz val="12"/>
        <rFont val="Arial"/>
        <family val="2"/>
      </rPr>
      <t xml:space="preserve">R. typhina</t>
    </r>
  </si>
  <si>
    <t xml:space="preserve">Cultivation</t>
  </si>
  <si>
    <t xml:space="preserve">Water treatment</t>
  </si>
  <si>
    <r>
      <rPr>
        <b val="true"/>
        <sz val="12"/>
        <rFont val="Arial"/>
        <family val="2"/>
      </rPr>
      <t xml:space="preserve">C</t>
    </r>
    <r>
      <rPr>
        <b val="true"/>
        <vertAlign val="subscript"/>
        <sz val="12"/>
        <rFont val="Arial"/>
        <family val="2"/>
      </rPr>
      <t xml:space="preserve">total</t>
    </r>
    <r>
      <rPr>
        <b val="true"/>
        <sz val="12"/>
        <rFont val="Arial"/>
        <family val="2"/>
      </rPr>
      <t xml:space="preserve">(mg g</t>
    </r>
    <r>
      <rPr>
        <b val="true"/>
        <vertAlign val="superscript"/>
        <sz val="12"/>
        <rFont val="Arial"/>
        <family val="2"/>
      </rPr>
      <t xml:space="preserve">-1</t>
    </r>
    <r>
      <rPr>
        <b val="true"/>
        <sz val="12"/>
        <rFont val="Arial"/>
        <family val="2"/>
      </rPr>
      <t xml:space="preserve">)</t>
    </r>
  </si>
  <si>
    <r>
      <rPr>
        <b val="true"/>
        <sz val="12"/>
        <rFont val="Arial"/>
        <family val="2"/>
      </rPr>
      <t xml:space="preserve">C</t>
    </r>
    <r>
      <rPr>
        <b val="true"/>
        <vertAlign val="subscript"/>
        <sz val="12"/>
        <rFont val="Arial"/>
        <family val="2"/>
      </rPr>
      <t xml:space="preserve">total</t>
    </r>
    <r>
      <rPr>
        <b val="true"/>
        <sz val="12"/>
        <rFont val="Arial"/>
        <family val="2"/>
      </rPr>
      <t xml:space="preserve">(mg m</t>
    </r>
    <r>
      <rPr>
        <b val="true"/>
        <vertAlign val="superscript"/>
        <sz val="12"/>
        <rFont val="Arial"/>
        <family val="2"/>
      </rPr>
      <t xml:space="preserve">-2</t>
    </r>
    <r>
      <rPr>
        <b val="true"/>
        <sz val="12"/>
        <rFont val="Arial"/>
        <family val="2"/>
      </rPr>
      <t xml:space="preserve">)</t>
    </r>
  </si>
  <si>
    <r>
      <rPr>
        <b val="true"/>
        <sz val="12"/>
        <rFont val="Arial"/>
        <family val="2"/>
      </rPr>
      <t xml:space="preserve">C</t>
    </r>
    <r>
      <rPr>
        <b val="true"/>
        <vertAlign val="subscript"/>
        <sz val="12"/>
        <rFont val="Arial"/>
        <family val="2"/>
      </rPr>
      <t xml:space="preserve">a</t>
    </r>
    <r>
      <rPr>
        <b val="true"/>
        <sz val="12"/>
        <rFont val="Arial"/>
        <family val="2"/>
      </rPr>
      <t xml:space="preserve">/C</t>
    </r>
    <r>
      <rPr>
        <b val="true"/>
        <vertAlign val="subscript"/>
        <sz val="12"/>
        <rFont val="Arial"/>
        <family val="2"/>
      </rPr>
      <t xml:space="preserve">b</t>
    </r>
  </si>
  <si>
    <r>
      <rPr>
        <b val="true"/>
        <sz val="12"/>
        <rFont val="Arial"/>
        <family val="2"/>
      </rPr>
      <t xml:space="preserve">F</t>
    </r>
    <r>
      <rPr>
        <b val="true"/>
        <vertAlign val="subscript"/>
        <sz val="12"/>
        <rFont val="Arial"/>
        <family val="2"/>
      </rPr>
      <t xml:space="preserve">v</t>
    </r>
    <r>
      <rPr>
        <b val="true"/>
        <sz val="12"/>
        <rFont val="Arial"/>
        <family val="2"/>
      </rPr>
      <t xml:space="preserve">/F</t>
    </r>
    <r>
      <rPr>
        <b val="true"/>
        <vertAlign val="subscript"/>
        <sz val="12"/>
        <rFont val="Arial"/>
        <family val="2"/>
      </rPr>
      <t xml:space="preserve">m</t>
    </r>
  </si>
  <si>
    <r>
      <rPr>
        <b val="true"/>
        <sz val="12"/>
        <rFont val="Arial"/>
        <family val="2"/>
      </rPr>
      <t xml:space="preserve">LMA(g m</t>
    </r>
    <r>
      <rPr>
        <b val="true"/>
        <vertAlign val="superscript"/>
        <sz val="12"/>
        <rFont val="Arial"/>
        <family val="2"/>
      </rPr>
      <t xml:space="preserve">-2</t>
    </r>
    <r>
      <rPr>
        <b val="true"/>
        <sz val="12"/>
        <rFont val="Arial"/>
        <family val="2"/>
      </rPr>
      <t xml:space="preserve">)</t>
    </r>
  </si>
  <si>
    <t xml:space="preserve">LL/LW</t>
  </si>
  <si>
    <t xml:space="preserve">LL/PL</t>
  </si>
  <si>
    <t xml:space="preserve">γ</t>
  </si>
  <si>
    <t xml:space="preserve">BD(mm)</t>
  </si>
  <si>
    <t xml:space="preserve">H(cm)</t>
  </si>
  <si>
    <r>
      <rPr>
        <b val="true"/>
        <sz val="12"/>
        <rFont val="Arial"/>
        <family val="2"/>
      </rPr>
      <t xml:space="preserve">CA(cm</t>
    </r>
    <r>
      <rPr>
        <b val="true"/>
        <vertAlign val="superscript"/>
        <sz val="12"/>
        <rFont val="Arial"/>
        <family val="2"/>
      </rPr>
      <t xml:space="preserve">2</t>
    </r>
    <r>
      <rPr>
        <b val="true"/>
        <sz val="12"/>
        <rFont val="Arial"/>
        <family val="2"/>
      </rPr>
      <t xml:space="preserve">)</t>
    </r>
  </si>
  <si>
    <t xml:space="preserve">BN</t>
  </si>
  <si>
    <r>
      <rPr>
        <b val="true"/>
        <sz val="12"/>
        <rFont val="Arial"/>
        <family val="2"/>
      </rPr>
      <t xml:space="preserve">ρ</t>
    </r>
    <r>
      <rPr>
        <b val="true"/>
        <vertAlign val="subscript"/>
        <sz val="12"/>
        <rFont val="Arial"/>
        <family val="2"/>
      </rPr>
      <t xml:space="preserve">stem</t>
    </r>
    <r>
      <rPr>
        <b val="true"/>
        <sz val="12"/>
        <rFont val="Arial"/>
        <family val="2"/>
      </rPr>
      <t xml:space="preserve">(g ml</t>
    </r>
    <r>
      <rPr>
        <b val="true"/>
        <vertAlign val="superscript"/>
        <sz val="12"/>
        <rFont val="Arial"/>
        <family val="2"/>
      </rPr>
      <t xml:space="preserve">-1</t>
    </r>
    <r>
      <rPr>
        <b val="true"/>
        <sz val="12"/>
        <rFont val="Arial"/>
        <family val="2"/>
      </rPr>
      <t xml:space="preserve">)</t>
    </r>
  </si>
  <si>
    <r>
      <rPr>
        <b val="true"/>
        <sz val="12"/>
        <rFont val="Arial"/>
        <family val="2"/>
      </rPr>
      <t xml:space="preserve">TLA(cm</t>
    </r>
    <r>
      <rPr>
        <b val="true"/>
        <vertAlign val="superscript"/>
        <sz val="12"/>
        <rFont val="Arial"/>
        <family val="2"/>
      </rPr>
      <t xml:space="preserve">2</t>
    </r>
    <r>
      <rPr>
        <b val="true"/>
        <sz val="12"/>
        <rFont val="Arial"/>
        <family val="2"/>
      </rPr>
      <t xml:space="preserve">)</t>
    </r>
  </si>
  <si>
    <t xml:space="preserve">Root biomass(g)</t>
  </si>
  <si>
    <t xml:space="preserve">Stem biomass(g)</t>
  </si>
  <si>
    <t xml:space="preserve">Leaf biomass(g)</t>
  </si>
  <si>
    <t xml:space="preserve">Flower biomass(g)</t>
  </si>
  <si>
    <t xml:space="preserve">Aboveground biomass(g)</t>
  </si>
  <si>
    <t xml:space="preserve">Belowground biomass(g)</t>
  </si>
  <si>
    <t xml:space="preserve">Total biomass(g)</t>
  </si>
  <si>
    <t xml:space="preserve">R/S</t>
  </si>
  <si>
    <t xml:space="preserve">LMR</t>
  </si>
  <si>
    <t xml:space="preserve">SMR</t>
  </si>
  <si>
    <t xml:space="preserve">RMR</t>
  </si>
  <si>
    <r>
      <rPr>
        <b val="true"/>
        <sz val="12"/>
        <rFont val="Arial"/>
        <family val="2"/>
      </rPr>
      <t xml:space="preserve">HMR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Arial"/>
        <family val="2"/>
      </rPr>
      <t xml:space="preserve">cm g</t>
    </r>
    <r>
      <rPr>
        <b val="true"/>
        <vertAlign val="superscript"/>
        <sz val="12"/>
        <rFont val="Arial"/>
        <family val="2"/>
      </rPr>
      <t xml:space="preserve">-1</t>
    </r>
    <r>
      <rPr>
        <b val="true"/>
        <sz val="12"/>
        <rFont val="Noto Sans"/>
        <family val="2"/>
      </rPr>
      <t xml:space="preserve">）</t>
    </r>
  </si>
  <si>
    <t xml:space="preserve">FLR</t>
  </si>
  <si>
    <t xml:space="preserve">monoculture</t>
  </si>
  <si>
    <t xml:space="preserve">W1</t>
  </si>
  <si>
    <t xml:space="preserve">NA</t>
  </si>
  <si>
    <t xml:space="preserve">W2</t>
  </si>
  <si>
    <t xml:space="preserve">Missing</t>
  </si>
  <si>
    <t xml:space="preserve">W3</t>
  </si>
  <si>
    <t xml:space="preserve">W4</t>
  </si>
  <si>
    <t xml:space="preserve">mixed culture</t>
  </si>
  <si>
    <t xml:space="preserve">Dead</t>
  </si>
  <si>
    <r>
      <rPr>
        <b val="true"/>
        <sz val="12"/>
        <rFont val="Arial"/>
        <family val="2"/>
      </rPr>
      <t xml:space="preserve">Plant traits of </t>
    </r>
    <r>
      <rPr>
        <b val="true"/>
        <i val="true"/>
        <sz val="12"/>
        <rFont val="Arial"/>
        <family val="2"/>
      </rPr>
      <t xml:space="preserve">V. negundo </t>
    </r>
    <r>
      <rPr>
        <b val="true"/>
        <sz val="12"/>
        <rFont val="Arial"/>
        <family val="2"/>
      </rPr>
      <t xml:space="preserve">var.</t>
    </r>
    <r>
      <rPr>
        <b val="true"/>
        <i val="true"/>
        <sz val="12"/>
        <rFont val="Arial"/>
        <family val="2"/>
      </rPr>
      <t xml:space="preserve"> heterophylla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b val="true"/>
      <vertAlign val="subscript"/>
      <sz val="12"/>
      <name val="Arial"/>
      <family val="2"/>
    </font>
    <font>
      <b val="true"/>
      <vertAlign val="superscript"/>
      <sz val="12"/>
      <name val="Arial"/>
      <family val="2"/>
    </font>
    <font>
      <b val="true"/>
      <sz val="10.5"/>
      <name val="Arial"/>
      <family val="2"/>
    </font>
    <font>
      <b val="true"/>
      <sz val="12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6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C1" activeCellId="0" sqref="C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18.24"/>
    <col collapsed="false" customWidth="true" hidden="false" outlineLevel="0" max="3" min="3" style="2" width="13.37"/>
    <col collapsed="false" customWidth="true" hidden="false" outlineLevel="0" max="4" min="4" style="2" width="14.12"/>
    <col collapsed="false" customWidth="true" hidden="false" outlineLevel="0" max="5" min="5" style="2" width="6.75"/>
    <col collapsed="false" customWidth="true" hidden="false" outlineLevel="0" max="6" min="6" style="2" width="8.36"/>
    <col collapsed="false" customWidth="true" hidden="false" outlineLevel="0" max="7" min="7" style="2" width="12.36"/>
    <col collapsed="false" customWidth="true" hidden="false" outlineLevel="0" max="8" min="8" style="2" width="8.11"/>
    <col collapsed="false" customWidth="true" hidden="false" outlineLevel="0" max="9" min="9" style="2" width="6.87"/>
    <col collapsed="false" customWidth="true" hidden="false" outlineLevel="0" max="10" min="10" style="2" width="5.99"/>
    <col collapsed="false" customWidth="true" hidden="false" outlineLevel="0" max="11" min="11" style="1" width="8.87"/>
    <col collapsed="false" customWidth="true" hidden="false" outlineLevel="0" max="12" min="12" style="1" width="6.75"/>
    <col collapsed="false" customWidth="true" hidden="false" outlineLevel="0" max="13" min="13" style="1" width="9.36"/>
    <col collapsed="false" customWidth="true" hidden="false" outlineLevel="0" max="14" min="14" style="1" width="4.62"/>
    <col collapsed="false" customWidth="true" hidden="false" outlineLevel="0" max="15" min="15" style="1" width="12.62"/>
    <col collapsed="false" customWidth="true" hidden="false" outlineLevel="0" max="16" min="16" style="1" width="9.99"/>
    <col collapsed="false" customWidth="true" hidden="false" outlineLevel="0" max="17" min="17" style="1" width="18.12"/>
    <col collapsed="false" customWidth="true" hidden="false" outlineLevel="0" max="18" min="18" style="1" width="17.74"/>
    <col collapsed="false" customWidth="true" hidden="false" outlineLevel="0" max="19" min="19" style="1" width="17.24"/>
    <col collapsed="false" customWidth="true" hidden="false" outlineLevel="0" max="20" min="20" style="1" width="19.74"/>
    <col collapsed="false" customWidth="true" hidden="false" outlineLevel="0" max="21" min="21" style="1" width="27.5"/>
    <col collapsed="false" customWidth="true" hidden="false" outlineLevel="0" max="22" min="22" style="1" width="27.24"/>
    <col collapsed="false" customWidth="true" hidden="false" outlineLevel="0" max="23" min="23" style="1" width="18.75"/>
    <col collapsed="false" customWidth="true" hidden="false" outlineLevel="0" max="24" min="24" style="1" width="6.75"/>
    <col collapsed="false" customWidth="true" hidden="false" outlineLevel="0" max="25" min="25" style="1" width="7.5"/>
    <col collapsed="false" customWidth="true" hidden="false" outlineLevel="0" max="27" min="26" style="1" width="6.62"/>
    <col collapsed="false" customWidth="true" hidden="false" outlineLevel="0" max="28" min="28" style="1" width="16.49"/>
    <col collapsed="false" customWidth="false" hidden="false" outlineLevel="0" max="257" min="29" style="1" width="8.99"/>
  </cols>
  <sheetData>
    <row r="1" customFormat="false" ht="25.5" hidden="false" customHeight="true" outlineLevel="0" collapsed="false">
      <c r="A1" s="3" t="s">
        <v>0</v>
      </c>
    </row>
    <row r="2" s="4" customFormat="true" ht="23.25" hidden="false" customHeight="true" outlineLevel="0" collapsed="false">
      <c r="A2" s="4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6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</row>
    <row r="3" customFormat="false" ht="15" hidden="false" customHeight="false" outlineLevel="0" collapsed="false">
      <c r="A3" s="1" t="s">
        <v>30</v>
      </c>
      <c r="B3" s="1" t="s">
        <v>31</v>
      </c>
      <c r="C3" s="2" t="n">
        <v>2.5433625</v>
      </c>
      <c r="D3" s="2" t="n">
        <v>271.292</v>
      </c>
      <c r="E3" s="2" t="n">
        <v>2.12548387096774</v>
      </c>
      <c r="F3" s="2" t="n">
        <v>0.783956244302644</v>
      </c>
      <c r="G3" s="2" t="n">
        <v>33.0099985076854</v>
      </c>
      <c r="H3" s="2" t="n">
        <v>3.71389645776567</v>
      </c>
      <c r="I3" s="2" t="s">
        <v>32</v>
      </c>
      <c r="J3" s="2" t="n">
        <v>49.9149686613938</v>
      </c>
      <c r="K3" s="1" t="n">
        <v>6.34</v>
      </c>
      <c r="L3" s="1" t="n">
        <v>29.8</v>
      </c>
      <c r="M3" s="1" t="n">
        <v>1694.57507734633</v>
      </c>
      <c r="N3" s="1" t="n">
        <v>0</v>
      </c>
      <c r="O3" s="1" t="n">
        <v>0.353428571428572</v>
      </c>
      <c r="P3" s="1" t="n">
        <v>1226.9066</v>
      </c>
      <c r="Q3" s="1" t="n">
        <v>9.6701</v>
      </c>
      <c r="R3" s="1" t="n">
        <v>2.7876</v>
      </c>
      <c r="S3" s="1" t="n">
        <v>10.6299</v>
      </c>
      <c r="T3" s="1" t="n">
        <v>0</v>
      </c>
      <c r="U3" s="1" t="n">
        <v>13.4175</v>
      </c>
      <c r="V3" s="1" t="n">
        <v>9.6701</v>
      </c>
      <c r="W3" s="1" t="n">
        <f aca="false">U3+V3</f>
        <v>23.0876</v>
      </c>
      <c r="X3" s="1" t="n">
        <f aca="false">V3/U3</f>
        <v>0.720708030557108</v>
      </c>
      <c r="Y3" s="1" t="n">
        <f aca="false">S3/W3</f>
        <v>0.46041598087285</v>
      </c>
      <c r="Z3" s="1" t="n">
        <f aca="false">R3/W3</f>
        <v>0.120740137563021</v>
      </c>
      <c r="AA3" s="1" t="n">
        <f aca="false">Q3/W3</f>
        <v>0.41884388156413</v>
      </c>
      <c r="AB3" s="1" t="n">
        <f aca="false">L3/U3</f>
        <v>2.2209800633501</v>
      </c>
      <c r="AC3" s="1" t="n">
        <v>0</v>
      </c>
    </row>
    <row r="4" customFormat="false" ht="15" hidden="false" customHeight="false" outlineLevel="0" collapsed="false">
      <c r="A4" s="1" t="s">
        <v>30</v>
      </c>
      <c r="B4" s="1" t="s">
        <v>31</v>
      </c>
      <c r="C4" s="2" t="n">
        <v>2.50971098265896</v>
      </c>
      <c r="D4" s="2" t="n">
        <v>289.453333333333</v>
      </c>
      <c r="E4" s="2" t="n">
        <v>2.30004256354129</v>
      </c>
      <c r="F4" s="2" t="n">
        <v>0.777777777777778</v>
      </c>
      <c r="G4" s="2" t="n">
        <v>57.4409986346792</v>
      </c>
      <c r="H4" s="2" t="n">
        <v>2.88655462184874</v>
      </c>
      <c r="I4" s="2" t="s">
        <v>32</v>
      </c>
      <c r="J4" s="2" t="n">
        <v>37.3345383265067</v>
      </c>
      <c r="K4" s="1" t="n">
        <v>7.78</v>
      </c>
      <c r="L4" s="1" t="n">
        <v>18.4</v>
      </c>
      <c r="M4" s="1" t="n">
        <v>2527.77257296815</v>
      </c>
      <c r="N4" s="1" t="n">
        <v>0</v>
      </c>
      <c r="O4" s="1" t="n">
        <v>0.406375</v>
      </c>
      <c r="P4" s="1" t="n">
        <v>1005.5245</v>
      </c>
      <c r="Q4" s="1" t="n">
        <v>10.7393</v>
      </c>
      <c r="R4" s="1" t="n">
        <v>2.3482</v>
      </c>
      <c r="S4" s="1" t="n">
        <v>9.3773</v>
      </c>
      <c r="T4" s="1" t="n">
        <v>0</v>
      </c>
      <c r="U4" s="1" t="n">
        <v>11.1437</v>
      </c>
      <c r="V4" s="1" t="n">
        <v>10.7393</v>
      </c>
      <c r="W4" s="1" t="n">
        <f aca="false">U4+V4</f>
        <v>21.883</v>
      </c>
      <c r="X4" s="1" t="n">
        <f aca="false">V4/U4</f>
        <v>0.963710437287436</v>
      </c>
      <c r="Y4" s="1" t="n">
        <f aca="false">S4/W4</f>
        <v>0.428519855595668</v>
      </c>
      <c r="Z4" s="1" t="n">
        <f aca="false">R4/W4</f>
        <v>0.10730704199607</v>
      </c>
      <c r="AA4" s="1" t="n">
        <f aca="false">Q4/W4</f>
        <v>0.490759950646621</v>
      </c>
      <c r="AB4" s="1" t="n">
        <f aca="false">L4/U4</f>
        <v>1.65115715606127</v>
      </c>
      <c r="AC4" s="1" t="n">
        <v>0.0746222712464408</v>
      </c>
    </row>
    <row r="5" customFormat="false" ht="15" hidden="false" customHeight="false" outlineLevel="0" collapsed="false">
      <c r="A5" s="1" t="s">
        <v>30</v>
      </c>
      <c r="B5" s="1" t="s">
        <v>31</v>
      </c>
      <c r="C5" s="2" t="n">
        <v>2.57435714285714</v>
      </c>
      <c r="D5" s="2" t="n">
        <v>298.270344827586</v>
      </c>
      <c r="E5" s="2" t="n">
        <v>2.03682170542636</v>
      </c>
      <c r="F5" s="2" t="n">
        <v>0.769722814498934</v>
      </c>
      <c r="G5" s="2" t="n">
        <v>38.7601324352095</v>
      </c>
      <c r="H5" s="2" t="n">
        <v>3.39024390243902</v>
      </c>
      <c r="I5" s="2" t="s">
        <v>32</v>
      </c>
      <c r="J5" s="2" t="n">
        <v>36.7385638200708</v>
      </c>
      <c r="K5" s="1" t="n">
        <v>8.68</v>
      </c>
      <c r="L5" s="1" t="n">
        <v>37</v>
      </c>
      <c r="M5" s="1" t="n">
        <v>4392.41776861657</v>
      </c>
      <c r="N5" s="1" t="n">
        <v>0</v>
      </c>
      <c r="O5" s="1" t="n">
        <v>0.291857142857143</v>
      </c>
      <c r="P5" s="1" t="n">
        <v>3173.9303</v>
      </c>
      <c r="Q5" s="1" t="n">
        <v>7.4174</v>
      </c>
      <c r="R5" s="1" t="n">
        <v>4.6198</v>
      </c>
      <c r="S5" s="1" t="n">
        <v>18.5553</v>
      </c>
      <c r="T5" s="1" t="n">
        <v>0</v>
      </c>
      <c r="U5" s="1" t="n">
        <v>22.5188</v>
      </c>
      <c r="V5" s="1" t="n">
        <v>7.4174</v>
      </c>
      <c r="W5" s="1" t="n">
        <f aca="false">U5+V5</f>
        <v>29.9362</v>
      </c>
      <c r="X5" s="1" t="n">
        <f aca="false">V5/U5</f>
        <v>0.329387001083539</v>
      </c>
      <c r="Y5" s="1" t="n">
        <f aca="false">S5/W5</f>
        <v>0.619828167903742</v>
      </c>
      <c r="Z5" s="1" t="n">
        <f aca="false">R5/W5</f>
        <v>0.154321523773892</v>
      </c>
      <c r="AA5" s="1" t="n">
        <f aca="false">Q5/W5</f>
        <v>0.247773598519518</v>
      </c>
      <c r="AB5" s="1" t="n">
        <f aca="false">L5/U5</f>
        <v>1.64307156686857</v>
      </c>
      <c r="AC5" s="1" t="n">
        <v>0.0487890096492663</v>
      </c>
    </row>
    <row r="6" customFormat="false" ht="15" hidden="false" customHeight="false" outlineLevel="0" collapsed="false">
      <c r="A6" s="1" t="s">
        <v>30</v>
      </c>
      <c r="B6" s="1" t="s">
        <v>31</v>
      </c>
      <c r="C6" s="2" t="n">
        <v>2.55755376344086</v>
      </c>
      <c r="D6" s="2" t="n">
        <v>332.660839160839</v>
      </c>
      <c r="E6" s="2" t="n">
        <v>2.01850935302927</v>
      </c>
      <c r="F6" s="2" t="n">
        <v>0.799270072992701</v>
      </c>
      <c r="G6" s="2" t="n">
        <v>50.7134261646897</v>
      </c>
      <c r="H6" s="2" t="n">
        <v>3.66071428571429</v>
      </c>
      <c r="I6" s="2" t="s">
        <v>32</v>
      </c>
      <c r="J6" s="2" t="n">
        <v>37.1196459515214</v>
      </c>
      <c r="K6" s="1" t="n">
        <v>7.5</v>
      </c>
      <c r="L6" s="1" t="n">
        <v>25.7</v>
      </c>
      <c r="M6" s="1" t="n">
        <v>2148.77083523908</v>
      </c>
      <c r="N6" s="1" t="n">
        <v>0</v>
      </c>
      <c r="O6" s="1" t="n">
        <v>0.314904761904762</v>
      </c>
      <c r="P6" s="1" t="n">
        <v>1524.8602</v>
      </c>
      <c r="Q6" s="1" t="n">
        <v>6.9406</v>
      </c>
      <c r="R6" s="1" t="n">
        <v>2.9331</v>
      </c>
      <c r="S6" s="1" t="n">
        <v>12.6251</v>
      </c>
      <c r="T6" s="1" t="n">
        <v>0</v>
      </c>
      <c r="U6" s="1" t="n">
        <v>15.4099</v>
      </c>
      <c r="V6" s="1" t="n">
        <v>6.9406</v>
      </c>
      <c r="W6" s="1" t="n">
        <f aca="false">U6+V6</f>
        <v>22.3505</v>
      </c>
      <c r="X6" s="1" t="n">
        <f aca="false">V6/U6</f>
        <v>0.450398769622126</v>
      </c>
      <c r="Y6" s="1" t="n">
        <f aca="false">S6/W6</f>
        <v>0.564868794881546</v>
      </c>
      <c r="Z6" s="1" t="n">
        <f aca="false">R6/W6</f>
        <v>0.13123196349075</v>
      </c>
      <c r="AA6" s="1" t="n">
        <f aca="false">Q6/W6</f>
        <v>0.310534439945415</v>
      </c>
      <c r="AB6" s="1" t="n">
        <f aca="false">L6/U6</f>
        <v>1.66775903802101</v>
      </c>
      <c r="AC6" s="1" t="n">
        <v>0.0152016811029676</v>
      </c>
    </row>
    <row r="7" customFormat="false" ht="15" hidden="false" customHeight="false" outlineLevel="0" collapsed="false">
      <c r="A7" s="1" t="s">
        <v>30</v>
      </c>
      <c r="B7" s="1" t="s">
        <v>31</v>
      </c>
      <c r="C7" s="2" t="n">
        <v>2.62127536231884</v>
      </c>
      <c r="D7" s="2" t="n">
        <v>284.831496062992</v>
      </c>
      <c r="E7" s="2" t="n">
        <v>2.08606333606334</v>
      </c>
      <c r="F7" s="2" t="n">
        <v>0.789968652037618</v>
      </c>
      <c r="G7" s="2" t="n">
        <v>51.1511164964514</v>
      </c>
      <c r="H7" s="2" t="n">
        <v>3.2008547008547</v>
      </c>
      <c r="I7" s="2" t="s">
        <v>32</v>
      </c>
      <c r="J7" s="2" t="n">
        <v>32.8769343950147</v>
      </c>
      <c r="K7" s="1" t="n">
        <v>7.85</v>
      </c>
      <c r="L7" s="1" t="n">
        <v>27</v>
      </c>
      <c r="M7" s="1" t="n">
        <v>1919.96864227813</v>
      </c>
      <c r="N7" s="1" t="n">
        <v>0</v>
      </c>
      <c r="O7" s="1" t="n">
        <v>0.326315789473684</v>
      </c>
      <c r="P7" s="1" t="n">
        <v>1793.5592</v>
      </c>
      <c r="Q7" s="1" t="n">
        <v>9.3033</v>
      </c>
      <c r="R7" s="1" t="n">
        <v>3.1565</v>
      </c>
      <c r="S7" s="1" t="n">
        <v>12.0357</v>
      </c>
      <c r="T7" s="1" t="n">
        <v>0</v>
      </c>
      <c r="U7" s="1" t="n">
        <v>14.9284</v>
      </c>
      <c r="V7" s="1" t="n">
        <v>9.3033</v>
      </c>
      <c r="W7" s="1" t="n">
        <f aca="false">U7+V7</f>
        <v>24.2317</v>
      </c>
      <c r="X7" s="1" t="n">
        <f aca="false">V7/U7</f>
        <v>0.623194716111573</v>
      </c>
      <c r="Y7" s="1" t="n">
        <f aca="false">S7/W7</f>
        <v>0.496692349278012</v>
      </c>
      <c r="Z7" s="1" t="n">
        <f aca="false">R7/W7</f>
        <v>0.13026325020531</v>
      </c>
      <c r="AA7" s="1" t="n">
        <f aca="false">Q7/W7</f>
        <v>0.383930966461288</v>
      </c>
      <c r="AB7" s="1" t="n">
        <f aca="false">L7/U7</f>
        <v>1.80863320918518</v>
      </c>
      <c r="AC7" s="1" t="n">
        <v>0.0274620029148449</v>
      </c>
    </row>
    <row r="8" customFormat="false" ht="15" hidden="false" customHeight="false" outlineLevel="0" collapsed="false">
      <c r="A8" s="1" t="s">
        <v>30</v>
      </c>
      <c r="B8" s="1" t="s">
        <v>31</v>
      </c>
      <c r="G8" s="2" t="n">
        <v>55.4766414141414</v>
      </c>
      <c r="H8" s="2" t="n">
        <v>2.76556776556777</v>
      </c>
      <c r="I8" s="2" t="s">
        <v>32</v>
      </c>
      <c r="J8" s="2" t="n">
        <v>36.1462755681818</v>
      </c>
      <c r="K8" s="1" t="n">
        <v>11.97</v>
      </c>
      <c r="L8" s="1" t="n">
        <v>57.8</v>
      </c>
      <c r="M8" s="1" t="n">
        <v>6357.92379640849</v>
      </c>
      <c r="N8" s="1" t="n">
        <v>0</v>
      </c>
      <c r="O8" s="1" t="n">
        <v>0.2254</v>
      </c>
      <c r="P8" s="1" t="n">
        <v>5128.3131</v>
      </c>
      <c r="Q8" s="1" t="n">
        <v>12.1933</v>
      </c>
      <c r="R8" s="1" t="n">
        <v>10.0686</v>
      </c>
      <c r="S8" s="1" t="n">
        <v>25.5414</v>
      </c>
      <c r="T8" s="1" t="n">
        <v>0</v>
      </c>
      <c r="U8" s="1" t="n">
        <v>32.9578</v>
      </c>
      <c r="V8" s="1" t="n">
        <v>12.1933</v>
      </c>
      <c r="W8" s="1" t="n">
        <f aca="false">U8+V8</f>
        <v>45.1511</v>
      </c>
      <c r="X8" s="1" t="n">
        <f aca="false">V8/U8</f>
        <v>0.369967048771459</v>
      </c>
      <c r="Y8" s="1" t="n">
        <f aca="false">S8/W8</f>
        <v>0.565687214707947</v>
      </c>
      <c r="Z8" s="1" t="n">
        <f aca="false">R8/W8</f>
        <v>0.222997889309452</v>
      </c>
      <c r="AA8" s="1" t="n">
        <f aca="false">Q8/W8</f>
        <v>0.270055436080184</v>
      </c>
      <c r="AB8" s="1" t="n">
        <f aca="false">L8/U8</f>
        <v>1.75375783577787</v>
      </c>
      <c r="AC8" s="1" t="n">
        <v>0.137493779031188</v>
      </c>
    </row>
    <row r="9" customFormat="false" ht="15" hidden="false" customHeight="false" outlineLevel="0" collapsed="false">
      <c r="A9" s="1" t="s">
        <v>30</v>
      </c>
      <c r="B9" s="1" t="s">
        <v>31</v>
      </c>
      <c r="G9" s="2" t="n">
        <v>60.5875686513818</v>
      </c>
      <c r="H9" s="2" t="n">
        <v>3.56306306306306</v>
      </c>
      <c r="I9" s="2" t="s">
        <v>32</v>
      </c>
      <c r="J9" s="2" t="n">
        <v>33.6573272600471</v>
      </c>
      <c r="K9" s="1" t="n">
        <v>8.78</v>
      </c>
      <c r="L9" s="1" t="n">
        <v>27.7</v>
      </c>
      <c r="M9" s="1" t="n">
        <v>2953.4897934561</v>
      </c>
      <c r="N9" s="1" t="n">
        <v>0</v>
      </c>
      <c r="O9" s="1" t="n">
        <v>0.328407407407407</v>
      </c>
      <c r="P9" s="1" t="n">
        <v>2304.04837116969</v>
      </c>
      <c r="Q9" s="1" t="n">
        <v>15.3923</v>
      </c>
      <c r="R9" s="1" t="n">
        <v>4.0744</v>
      </c>
      <c r="S9" s="1" t="n">
        <v>14.8478</v>
      </c>
      <c r="T9" s="1" t="n">
        <v>0</v>
      </c>
      <c r="U9" s="1" t="n">
        <v>18.6871</v>
      </c>
      <c r="V9" s="1" t="n">
        <v>15.3923</v>
      </c>
      <c r="W9" s="1" t="n">
        <f aca="false">U9+V9</f>
        <v>34.0794</v>
      </c>
      <c r="X9" s="1" t="n">
        <f aca="false">V9/U9</f>
        <v>0.823685858158837</v>
      </c>
      <c r="Y9" s="1" t="n">
        <f aca="false">S9/W9</f>
        <v>0.435682553096592</v>
      </c>
      <c r="Z9" s="1" t="n">
        <f aca="false">R9/W9</f>
        <v>0.119556095471164</v>
      </c>
      <c r="AA9" s="1" t="n">
        <f aca="false">Q9/W9</f>
        <v>0.451659947064796</v>
      </c>
      <c r="AB9" s="1" t="n">
        <f aca="false">L9/U9</f>
        <v>1.48230597578008</v>
      </c>
      <c r="AC9" s="1" t="n">
        <v>0.02045949003568</v>
      </c>
    </row>
    <row r="10" customFormat="false" ht="15" hidden="false" customHeight="false" outlineLevel="0" collapsed="false">
      <c r="A10" s="1" t="s">
        <v>30</v>
      </c>
      <c r="B10" s="1" t="s">
        <v>31</v>
      </c>
      <c r="G10" s="2" t="n">
        <v>54.128277817151</v>
      </c>
      <c r="H10" s="2" t="n">
        <v>2.80876494023904</v>
      </c>
      <c r="I10" s="2" t="s">
        <v>32</v>
      </c>
      <c r="J10" s="2" t="n">
        <v>29.84638775691</v>
      </c>
      <c r="K10" s="1" t="n">
        <v>7.25</v>
      </c>
      <c r="L10" s="1" t="n">
        <v>32.5</v>
      </c>
      <c r="M10" s="1" t="n">
        <v>1906.067094786</v>
      </c>
      <c r="N10" s="1" t="n">
        <v>0</v>
      </c>
      <c r="O10" s="1" t="n">
        <v>0.292333333333333</v>
      </c>
      <c r="P10" s="1" t="n">
        <v>1610.61142061191</v>
      </c>
      <c r="Q10" s="1" t="n">
        <v>11.9595</v>
      </c>
      <c r="R10" s="1" t="n">
        <v>3.4395</v>
      </c>
      <c r="S10" s="1" t="n">
        <v>9.6106</v>
      </c>
      <c r="T10" s="1" t="n">
        <v>0</v>
      </c>
      <c r="U10" s="1" t="n">
        <v>12.9061</v>
      </c>
      <c r="V10" s="1" t="n">
        <v>11.9595</v>
      </c>
      <c r="W10" s="1" t="n">
        <f aca="false">U10+V10</f>
        <v>24.8656</v>
      </c>
      <c r="X10" s="1" t="n">
        <f aca="false">V10/U10</f>
        <v>0.926654837634917</v>
      </c>
      <c r="Y10" s="1" t="n">
        <f aca="false">S10/W10</f>
        <v>0.386501833858825</v>
      </c>
      <c r="Z10" s="1" t="n">
        <f aca="false">R10/W10</f>
        <v>0.138323627823177</v>
      </c>
      <c r="AA10" s="1" t="n">
        <f aca="false">Q10/W10</f>
        <v>0.480965671449714</v>
      </c>
      <c r="AB10" s="1" t="n">
        <f aca="false">L10/U10</f>
        <v>2.5181890733839</v>
      </c>
      <c r="AC10" s="1" t="n">
        <v>0.0187373132774684</v>
      </c>
    </row>
    <row r="11" customFormat="false" ht="15" hidden="false" customHeight="false" outlineLevel="0" collapsed="false">
      <c r="A11" s="1" t="s">
        <v>30</v>
      </c>
      <c r="B11" s="1" t="s">
        <v>31</v>
      </c>
      <c r="G11" s="2" t="n">
        <v>60.8173856633149</v>
      </c>
      <c r="H11" s="2" t="n">
        <v>3.66666666666667</v>
      </c>
      <c r="I11" s="2" t="s">
        <v>32</v>
      </c>
      <c r="J11" s="2" t="n">
        <v>41.1245176775868</v>
      </c>
      <c r="K11" s="1" t="n">
        <v>8.17</v>
      </c>
      <c r="L11" s="1" t="n">
        <v>29.3</v>
      </c>
      <c r="M11" s="1" t="n">
        <v>2627.39247601348</v>
      </c>
      <c r="N11" s="1" t="n">
        <v>0</v>
      </c>
      <c r="O11" s="1" t="n">
        <v>0.3025</v>
      </c>
      <c r="P11" s="1" t="n">
        <v>1355.87486690391</v>
      </c>
      <c r="Q11" s="1" t="n">
        <v>10.5313</v>
      </c>
      <c r="R11" s="1" t="n">
        <v>3.9191</v>
      </c>
      <c r="S11" s="1" t="n">
        <v>12.0776</v>
      </c>
      <c r="T11" s="1" t="n">
        <v>0</v>
      </c>
      <c r="U11" s="1" t="n">
        <v>15.9967</v>
      </c>
      <c r="V11" s="1" t="n">
        <v>10.5313</v>
      </c>
      <c r="W11" s="1" t="n">
        <f aca="false">U11+V11</f>
        <v>26.528</v>
      </c>
      <c r="X11" s="1" t="n">
        <f aca="false">V11/U11</f>
        <v>0.658342033044315</v>
      </c>
      <c r="Y11" s="1" t="n">
        <f aca="false">S11/W11</f>
        <v>0.455277442702051</v>
      </c>
      <c r="Z11" s="1" t="n">
        <f aca="false">R11/W11</f>
        <v>0.147734469240048</v>
      </c>
      <c r="AA11" s="1" t="n">
        <f aca="false">Q11/W11</f>
        <v>0.396988088057901</v>
      </c>
      <c r="AB11" s="1" t="n">
        <f aca="false">L11/U11</f>
        <v>1.83162777322823</v>
      </c>
      <c r="AC11" s="1" t="n">
        <v>0</v>
      </c>
    </row>
    <row r="12" customFormat="false" ht="15" hidden="false" customHeight="false" outlineLevel="0" collapsed="false">
      <c r="A12" s="1" t="s">
        <v>30</v>
      </c>
      <c r="B12" s="1" t="s">
        <v>31</v>
      </c>
      <c r="G12" s="2" t="n">
        <v>73.1614859742229</v>
      </c>
      <c r="H12" s="2" t="n">
        <v>2.89256198347107</v>
      </c>
      <c r="I12" s="2" t="s">
        <v>32</v>
      </c>
      <c r="J12" s="2" t="n">
        <v>33.0440607467779</v>
      </c>
      <c r="K12" s="1" t="n">
        <v>9.64</v>
      </c>
      <c r="L12" s="1" t="n">
        <v>37.6</v>
      </c>
      <c r="M12" s="1" t="n">
        <v>3169.50570431694</v>
      </c>
      <c r="N12" s="1" t="n">
        <v>0</v>
      </c>
      <c r="O12" s="1" t="n">
        <v>0.296862068965517</v>
      </c>
      <c r="P12" s="1" t="n">
        <v>2617.69796889148</v>
      </c>
      <c r="Q12" s="1" t="n">
        <v>13.7543</v>
      </c>
      <c r="R12" s="1" t="n">
        <v>6.0685</v>
      </c>
      <c r="S12" s="1" t="n">
        <v>15.9018</v>
      </c>
      <c r="T12" s="1" t="n">
        <v>0</v>
      </c>
      <c r="U12" s="1" t="n">
        <f aca="false">R12+S12</f>
        <v>21.9703</v>
      </c>
      <c r="V12" s="1" t="n">
        <v>13.7543</v>
      </c>
      <c r="W12" s="1" t="n">
        <f aca="false">U12+V12</f>
        <v>35.7246</v>
      </c>
      <c r="X12" s="1" t="n">
        <f aca="false">V12/U12</f>
        <v>0.626040609368102</v>
      </c>
      <c r="Y12" s="1" t="n">
        <f aca="false">S12/W12</f>
        <v>0.445121848810064</v>
      </c>
      <c r="Z12" s="1" t="n">
        <f aca="false">R12/W12</f>
        <v>0.169868941849594</v>
      </c>
      <c r="AA12" s="1" t="n">
        <f aca="false">Q12/W12</f>
        <v>0.385009209340343</v>
      </c>
      <c r="AB12" s="1" t="n">
        <f aca="false">L12/U12</f>
        <v>1.71140130084705</v>
      </c>
      <c r="AC12" s="1" t="n">
        <v>0.022328548644338</v>
      </c>
    </row>
    <row r="13" customFormat="false" ht="15" hidden="false" customHeight="false" outlineLevel="0" collapsed="false">
      <c r="A13" s="1" t="s">
        <v>30</v>
      </c>
      <c r="B13" s="1" t="s">
        <v>33</v>
      </c>
      <c r="C13" s="2" t="n">
        <v>2.95847953216374</v>
      </c>
      <c r="D13" s="2" t="n">
        <v>299.349112426036</v>
      </c>
      <c r="E13" s="2" t="n">
        <v>2.07186923151656</v>
      </c>
      <c r="F13" s="2" t="n">
        <v>0.805863708399366</v>
      </c>
      <c r="G13" s="2" t="n">
        <v>38.3013506675489</v>
      </c>
      <c r="H13" s="2" t="n">
        <v>4.00952380952381</v>
      </c>
      <c r="I13" s="2" t="s">
        <v>32</v>
      </c>
      <c r="J13" s="2" t="n">
        <v>41.8914653380561</v>
      </c>
      <c r="K13" s="1" t="n">
        <v>7.64</v>
      </c>
      <c r="L13" s="1" t="n">
        <v>29.4</v>
      </c>
      <c r="M13" s="1" t="n">
        <v>3860.62467218016</v>
      </c>
      <c r="N13" s="1" t="n">
        <v>0</v>
      </c>
      <c r="O13" s="2" t="s">
        <v>34</v>
      </c>
      <c r="P13" s="1" t="n">
        <v>2499.2445</v>
      </c>
      <c r="Q13" s="1" t="n">
        <v>10.8041</v>
      </c>
      <c r="R13" s="1" t="n">
        <v>3.2328</v>
      </c>
      <c r="S13" s="1" t="n">
        <v>14.3824</v>
      </c>
      <c r="T13" s="1" t="n">
        <v>0</v>
      </c>
      <c r="U13" s="1" t="n">
        <f aca="false">R13+S13</f>
        <v>17.6152</v>
      </c>
      <c r="V13" s="1" t="n">
        <v>10.8041</v>
      </c>
      <c r="W13" s="1" t="n">
        <f aca="false">U13+V13</f>
        <v>28.4193</v>
      </c>
      <c r="X13" s="1" t="n">
        <f aca="false">V13/U13</f>
        <v>0.613339615786366</v>
      </c>
      <c r="Y13" s="1" t="n">
        <f aca="false">S13/W13</f>
        <v>0.506078615588702</v>
      </c>
      <c r="Z13" s="1" t="n">
        <f aca="false">R13/W13</f>
        <v>0.113753681477024</v>
      </c>
      <c r="AA13" s="1" t="n">
        <f aca="false">Q13/W13</f>
        <v>0.380167702934274</v>
      </c>
      <c r="AB13" s="1" t="n">
        <f aca="false">L13/U13</f>
        <v>1.66901312502838</v>
      </c>
      <c r="AC13" s="1" t="n">
        <v>0</v>
      </c>
    </row>
    <row r="14" customFormat="false" ht="15" hidden="false" customHeight="false" outlineLevel="0" collapsed="false">
      <c r="A14" s="1" t="s">
        <v>30</v>
      </c>
      <c r="B14" s="1" t="s">
        <v>33</v>
      </c>
      <c r="C14" s="2" t="n">
        <v>3.1184609375</v>
      </c>
      <c r="D14" s="2" t="n">
        <v>269.70472972973</v>
      </c>
      <c r="E14" s="2" t="n">
        <v>1.97235129419474</v>
      </c>
      <c r="F14" s="2" t="n">
        <v>0.776190476190476</v>
      </c>
      <c r="G14" s="2" t="n">
        <v>46.6771690296984</v>
      </c>
      <c r="H14" s="2" t="n">
        <v>2.85666666666667</v>
      </c>
      <c r="I14" s="2" t="s">
        <v>32</v>
      </c>
      <c r="J14" s="2" t="n">
        <v>31.567045918665</v>
      </c>
      <c r="K14" s="1" t="n">
        <v>7.32</v>
      </c>
      <c r="L14" s="1" t="n">
        <v>30.3</v>
      </c>
      <c r="M14" s="1" t="n">
        <v>3355.12670625429</v>
      </c>
      <c r="N14" s="1" t="n">
        <v>0</v>
      </c>
      <c r="O14" s="1" t="n">
        <v>0.353384615384615</v>
      </c>
      <c r="P14" s="1" t="n">
        <v>2248.2489</v>
      </c>
      <c r="Q14" s="1" t="n">
        <v>9.0257</v>
      </c>
      <c r="R14" s="1" t="n">
        <v>3.4324</v>
      </c>
      <c r="S14" s="1" t="n">
        <v>14.0384</v>
      </c>
      <c r="T14" s="1" t="n">
        <v>0</v>
      </c>
      <c r="U14" s="1" t="n">
        <f aca="false">R14+S14</f>
        <v>17.4708</v>
      </c>
      <c r="V14" s="1" t="n">
        <v>9.0257</v>
      </c>
      <c r="W14" s="1" t="n">
        <f aca="false">U14+V14</f>
        <v>26.4965</v>
      </c>
      <c r="X14" s="1" t="n">
        <f aca="false">V14/U14</f>
        <v>0.516616296906839</v>
      </c>
      <c r="Y14" s="1" t="n">
        <f aca="false">S14/W14</f>
        <v>0.529820919744117</v>
      </c>
      <c r="Z14" s="1" t="n">
        <f aca="false">R14/W14</f>
        <v>0.129541637574774</v>
      </c>
      <c r="AA14" s="1" t="n">
        <f aca="false">Q14/W14</f>
        <v>0.340637442681109</v>
      </c>
      <c r="AB14" s="1" t="n">
        <f aca="false">L14/U14</f>
        <v>1.73432241225359</v>
      </c>
      <c r="AC14" s="1" t="n">
        <v>0.0167272271645157</v>
      </c>
    </row>
    <row r="15" customFormat="false" ht="15" hidden="false" customHeight="false" outlineLevel="0" collapsed="false">
      <c r="A15" s="1" t="s">
        <v>30</v>
      </c>
      <c r="B15" s="1" t="s">
        <v>33</v>
      </c>
      <c r="C15" s="2" t="n">
        <v>2.73095</v>
      </c>
      <c r="D15" s="2" t="n">
        <v>258.551479289941</v>
      </c>
      <c r="E15" s="2" t="n">
        <v>2.07747351814289</v>
      </c>
      <c r="F15" s="2" t="n">
        <v>0.777450980392157</v>
      </c>
      <c r="G15" s="2" t="n">
        <v>45.1241256343437</v>
      </c>
      <c r="H15" s="2" t="n">
        <v>3.97457627118644</v>
      </c>
      <c r="I15" s="2" t="s">
        <v>32</v>
      </c>
      <c r="J15" s="2" t="n">
        <v>39.9861204910163</v>
      </c>
      <c r="K15" s="1" t="n">
        <v>8.92</v>
      </c>
      <c r="L15" s="1" t="n">
        <v>39.5</v>
      </c>
      <c r="M15" s="1" t="n">
        <v>4484.30935373407</v>
      </c>
      <c r="N15" s="1" t="n">
        <v>0</v>
      </c>
      <c r="O15" s="1" t="n">
        <v>0.33005</v>
      </c>
      <c r="P15" s="1" t="n">
        <v>3156.9557</v>
      </c>
      <c r="Q15" s="1" t="n">
        <v>10.6438</v>
      </c>
      <c r="R15" s="1" t="n">
        <v>4.8394</v>
      </c>
      <c r="S15" s="1" t="n">
        <v>17.3042</v>
      </c>
      <c r="T15" s="1" t="n">
        <v>0</v>
      </c>
      <c r="U15" s="1" t="n">
        <f aca="false">R15+S15</f>
        <v>22.1436</v>
      </c>
      <c r="V15" s="1" t="n">
        <v>10.6438</v>
      </c>
      <c r="W15" s="1" t="n">
        <f aca="false">U15+V15</f>
        <v>32.7874</v>
      </c>
      <c r="X15" s="1" t="n">
        <f aca="false">V15/U15</f>
        <v>0.480671616178038</v>
      </c>
      <c r="Y15" s="1" t="n">
        <f aca="false">S15/W15</f>
        <v>0.52776981401392</v>
      </c>
      <c r="Z15" s="1" t="n">
        <f aca="false">R15/W15</f>
        <v>0.147599382689692</v>
      </c>
      <c r="AA15" s="1" t="n">
        <f aca="false">Q15/W15</f>
        <v>0.324630803296388</v>
      </c>
      <c r="AB15" s="1" t="n">
        <f aca="false">L15/U15</f>
        <v>1.78381112375585</v>
      </c>
      <c r="AC15" s="1" t="n">
        <v>0</v>
      </c>
    </row>
    <row r="16" customFormat="false" ht="15" hidden="false" customHeight="false" outlineLevel="0" collapsed="false">
      <c r="A16" s="1" t="s">
        <v>30</v>
      </c>
      <c r="B16" s="1" t="s">
        <v>33</v>
      </c>
      <c r="C16" s="2" t="n">
        <v>2.27748076923077</v>
      </c>
      <c r="D16" s="2" t="n">
        <v>220.675155279503</v>
      </c>
      <c r="E16" s="2" t="n">
        <v>1.96457895263843</v>
      </c>
      <c r="F16" s="2" t="n">
        <v>0.731679819616686</v>
      </c>
      <c r="G16" s="2" t="n">
        <v>41.1425884565652</v>
      </c>
      <c r="H16" s="2" t="n">
        <v>2.41993957703928</v>
      </c>
      <c r="I16" s="2" t="s">
        <v>32</v>
      </c>
      <c r="J16" s="2" t="n">
        <v>27.9989582696603</v>
      </c>
      <c r="K16" s="1" t="n">
        <v>8.58</v>
      </c>
      <c r="L16" s="1" t="n">
        <v>28.8</v>
      </c>
      <c r="M16" s="1" t="n">
        <v>2887.18648050209</v>
      </c>
      <c r="N16" s="1" t="n">
        <v>0</v>
      </c>
      <c r="O16" s="1" t="n">
        <v>0.37347619047619</v>
      </c>
      <c r="P16" s="1" t="n">
        <v>2242.2315</v>
      </c>
      <c r="Q16" s="1" t="n">
        <v>10.5075</v>
      </c>
      <c r="R16" s="1" t="n">
        <v>3.81</v>
      </c>
      <c r="S16" s="1" t="n">
        <v>16.3079</v>
      </c>
      <c r="T16" s="1" t="n">
        <v>0</v>
      </c>
      <c r="U16" s="1" t="n">
        <f aca="false">R16+S16</f>
        <v>20.1179</v>
      </c>
      <c r="V16" s="1" t="n">
        <v>10.5075</v>
      </c>
      <c r="W16" s="1" t="n">
        <f aca="false">U16+V16</f>
        <v>30.6254</v>
      </c>
      <c r="X16" s="1" t="n">
        <f aca="false">V16/U16</f>
        <v>0.522296064698602</v>
      </c>
      <c r="Y16" s="1" t="n">
        <f aca="false">S16/W16</f>
        <v>0.53249590209434</v>
      </c>
      <c r="Z16" s="1" t="n">
        <f aca="false">R16/W16</f>
        <v>0.124406538363581</v>
      </c>
      <c r="AA16" s="1" t="n">
        <f aca="false">Q16/W16</f>
        <v>0.34309755954208</v>
      </c>
      <c r="AB16" s="1" t="n">
        <f aca="false">L16/U16</f>
        <v>1.4315609482103</v>
      </c>
      <c r="AC16" s="1" t="n">
        <v>0</v>
      </c>
    </row>
    <row r="17" customFormat="false" ht="15" hidden="false" customHeight="false" outlineLevel="0" collapsed="false">
      <c r="A17" s="1" t="s">
        <v>30</v>
      </c>
      <c r="B17" s="1" t="s">
        <v>33</v>
      </c>
      <c r="C17" s="2" t="n">
        <v>1.97515189873418</v>
      </c>
      <c r="D17" s="2" t="n">
        <v>221.329078014184</v>
      </c>
      <c r="E17" s="2" t="n">
        <v>1.98167469234885</v>
      </c>
      <c r="F17" s="2" t="n">
        <v>0.785207700101317</v>
      </c>
      <c r="G17" s="2" t="n">
        <v>41.1081767900743</v>
      </c>
      <c r="H17" s="2" t="n">
        <v>2.81114551083591</v>
      </c>
      <c r="I17" s="2" t="s">
        <v>32</v>
      </c>
      <c r="J17" s="2" t="n">
        <v>30.5302211869052</v>
      </c>
      <c r="K17" s="1" t="n">
        <v>9.4</v>
      </c>
      <c r="L17" s="1" t="n">
        <v>36</v>
      </c>
      <c r="M17" s="1" t="n">
        <v>5792.75913200932</v>
      </c>
      <c r="N17" s="1" t="n">
        <v>0</v>
      </c>
      <c r="O17" s="1" t="n">
        <v>0.29075</v>
      </c>
      <c r="P17" s="1" t="n">
        <v>3396.8992</v>
      </c>
      <c r="Q17" s="1" t="n">
        <v>9.6969</v>
      </c>
      <c r="R17" s="1" t="n">
        <v>5.153</v>
      </c>
      <c r="S17" s="1" t="n">
        <v>20.9521</v>
      </c>
      <c r="T17" s="1" t="n">
        <v>0</v>
      </c>
      <c r="U17" s="1" t="n">
        <f aca="false">R17+S17</f>
        <v>26.1051</v>
      </c>
      <c r="V17" s="1" t="n">
        <v>9.6969</v>
      </c>
      <c r="W17" s="1" t="n">
        <f aca="false">U17+V17</f>
        <v>35.802</v>
      </c>
      <c r="X17" s="1" t="n">
        <f aca="false">V17/U17</f>
        <v>0.371456152246113</v>
      </c>
      <c r="Y17" s="1" t="n">
        <f aca="false">S17/W17</f>
        <v>0.58522149600581</v>
      </c>
      <c r="Z17" s="1" t="n">
        <f aca="false">R17/W17</f>
        <v>0.143930506675605</v>
      </c>
      <c r="AA17" s="1" t="n">
        <f aca="false">Q17/W17</f>
        <v>0.270847997318586</v>
      </c>
      <c r="AB17" s="1" t="n">
        <f aca="false">L17/U17</f>
        <v>1.37904087707</v>
      </c>
      <c r="AC17" s="1" t="n">
        <v>0.0450540688364492</v>
      </c>
    </row>
    <row r="18" customFormat="false" ht="15" hidden="false" customHeight="false" outlineLevel="0" collapsed="false">
      <c r="A18" s="1" t="s">
        <v>30</v>
      </c>
      <c r="B18" s="1" t="s">
        <v>33</v>
      </c>
      <c r="G18" s="2" t="n">
        <v>47.6190476190476</v>
      </c>
      <c r="H18" s="2" t="n">
        <v>3.38686131386861</v>
      </c>
      <c r="I18" s="2" t="s">
        <v>32</v>
      </c>
      <c r="J18" s="2" t="n">
        <v>33.7396902086677</v>
      </c>
      <c r="K18" s="1" t="n">
        <v>8.46</v>
      </c>
      <c r="L18" s="1" t="n">
        <v>35.5</v>
      </c>
      <c r="M18" s="1" t="n">
        <v>4577.63036350896</v>
      </c>
      <c r="N18" s="1" t="n">
        <v>0</v>
      </c>
      <c r="O18" s="1" t="n">
        <v>0.259884615384615</v>
      </c>
      <c r="P18" s="1" t="n">
        <v>3249.1363</v>
      </c>
      <c r="Q18" s="1" t="n">
        <v>12.1817</v>
      </c>
      <c r="R18" s="1" t="n">
        <v>4.258</v>
      </c>
      <c r="S18" s="1" t="n">
        <v>18.837</v>
      </c>
      <c r="T18" s="1" t="n">
        <v>0</v>
      </c>
      <c r="U18" s="1" t="n">
        <f aca="false">R18+S18</f>
        <v>23.095</v>
      </c>
      <c r="V18" s="1" t="n">
        <v>12.1817</v>
      </c>
      <c r="W18" s="1" t="n">
        <f aca="false">U18+V18</f>
        <v>35.2767</v>
      </c>
      <c r="X18" s="1" t="n">
        <f aca="false">V18/U18</f>
        <v>0.527460489283395</v>
      </c>
      <c r="Y18" s="1" t="n">
        <f aca="false">S18/W18</f>
        <v>0.53397851839883</v>
      </c>
      <c r="Z18" s="1" t="n">
        <f aca="false">R18/W18</f>
        <v>0.120702900214589</v>
      </c>
      <c r="AA18" s="1" t="n">
        <f aca="false">Q18/W18</f>
        <v>0.345318581386581</v>
      </c>
      <c r="AB18" s="1" t="n">
        <f aca="false">L18/U18</f>
        <v>1.53712924875514</v>
      </c>
      <c r="AC18" s="1" t="n">
        <v>0.0203742937853108</v>
      </c>
    </row>
    <row r="19" customFormat="false" ht="15" hidden="false" customHeight="false" outlineLevel="0" collapsed="false">
      <c r="A19" s="1" t="s">
        <v>30</v>
      </c>
      <c r="B19" s="1" t="s">
        <v>33</v>
      </c>
      <c r="G19" s="2" t="n">
        <v>37.9064234734338</v>
      </c>
      <c r="H19" s="2" t="n">
        <v>3.16993464052288</v>
      </c>
      <c r="I19" s="2" t="s">
        <v>32</v>
      </c>
      <c r="J19" s="2" t="n">
        <v>41.5878513877875</v>
      </c>
      <c r="K19" s="1" t="n">
        <v>8.32</v>
      </c>
      <c r="L19" s="1" t="n">
        <v>23.9</v>
      </c>
      <c r="M19" s="1" t="n">
        <v>3975.4812995954</v>
      </c>
      <c r="N19" s="1" t="n">
        <v>0</v>
      </c>
      <c r="O19" s="1" t="n">
        <v>0.339384615384615</v>
      </c>
      <c r="P19" s="1" t="n">
        <v>2652.28144662467</v>
      </c>
      <c r="Q19" s="1" t="n">
        <v>13.8937</v>
      </c>
      <c r="R19" s="1" t="n">
        <v>3.17</v>
      </c>
      <c r="S19" s="1" t="n">
        <v>15.7277</v>
      </c>
      <c r="T19" s="1" t="n">
        <v>0</v>
      </c>
      <c r="U19" s="1" t="n">
        <f aca="false">R19+S19</f>
        <v>18.8977</v>
      </c>
      <c r="V19" s="1" t="n">
        <v>13.8937</v>
      </c>
      <c r="W19" s="1" t="n">
        <f aca="false">U19+V19</f>
        <v>32.7914</v>
      </c>
      <c r="X19" s="1" t="n">
        <f aca="false">V19/U19</f>
        <v>0.735205871614006</v>
      </c>
      <c r="Y19" s="1" t="n">
        <f aca="false">S19/W19</f>
        <v>0.479628805113536</v>
      </c>
      <c r="Z19" s="1" t="n">
        <f aca="false">R19/W19</f>
        <v>0.0966716883085199</v>
      </c>
      <c r="AA19" s="1" t="n">
        <f aca="false">Q19/W19</f>
        <v>0.423699506577944</v>
      </c>
      <c r="AB19" s="1" t="n">
        <f aca="false">L19/U19</f>
        <v>1.26470417034877</v>
      </c>
      <c r="AC19" s="1" t="n">
        <v>0.0255318082734083</v>
      </c>
    </row>
    <row r="20" customFormat="false" ht="15" hidden="false" customHeight="false" outlineLevel="0" collapsed="false">
      <c r="A20" s="1" t="s">
        <v>30</v>
      </c>
      <c r="B20" s="1" t="s">
        <v>33</v>
      </c>
      <c r="G20" s="2" t="n">
        <v>44.2477876106195</v>
      </c>
      <c r="H20" s="2" t="n">
        <v>3.47859922178988</v>
      </c>
      <c r="I20" s="2" t="s">
        <v>32</v>
      </c>
      <c r="J20" s="2" t="n">
        <v>36.586306540688</v>
      </c>
      <c r="K20" s="1" t="n">
        <v>8.89</v>
      </c>
      <c r="L20" s="1" t="n">
        <v>42.4</v>
      </c>
      <c r="M20" s="1" t="n">
        <v>4782.08521340458</v>
      </c>
      <c r="N20" s="1" t="n">
        <v>0</v>
      </c>
      <c r="O20" s="1" t="n">
        <v>0.274354838709677</v>
      </c>
      <c r="P20" s="1" t="n">
        <v>3542.99243645948</v>
      </c>
      <c r="Q20" s="1" t="n">
        <v>15.3771</v>
      </c>
      <c r="R20" s="1" t="n">
        <v>6.3954</v>
      </c>
      <c r="S20" s="1" t="n">
        <v>18.4263</v>
      </c>
      <c r="T20" s="1" t="n">
        <v>0</v>
      </c>
      <c r="U20" s="1" t="n">
        <f aca="false">R20+S20</f>
        <v>24.8217</v>
      </c>
      <c r="V20" s="1" t="n">
        <v>15.3771</v>
      </c>
      <c r="W20" s="1" t="n">
        <f aca="false">U20+V20</f>
        <v>40.1988</v>
      </c>
      <c r="X20" s="1" t="n">
        <f aca="false">V20/U20</f>
        <v>0.619502290334667</v>
      </c>
      <c r="Y20" s="1" t="n">
        <f aca="false">S20/W20</f>
        <v>0.4583793546076</v>
      </c>
      <c r="Z20" s="1" t="n">
        <f aca="false">R20/W20</f>
        <v>0.159094301322428</v>
      </c>
      <c r="AA20" s="1" t="n">
        <f aca="false">Q20/W20</f>
        <v>0.382526344069972</v>
      </c>
      <c r="AB20" s="1" t="n">
        <f aca="false">L20/U20</f>
        <v>1.70818275944033</v>
      </c>
      <c r="AC20" s="1" t="n">
        <v>0.010709560615556</v>
      </c>
    </row>
    <row r="21" customFormat="false" ht="15" hidden="false" customHeight="false" outlineLevel="0" collapsed="false">
      <c r="A21" s="1" t="s">
        <v>30</v>
      </c>
      <c r="B21" s="1" t="s">
        <v>33</v>
      </c>
      <c r="G21" s="2" t="n">
        <v>35.397692774742</v>
      </c>
      <c r="H21" s="2" t="n">
        <v>3.38745387453875</v>
      </c>
      <c r="I21" s="2" t="s">
        <v>32</v>
      </c>
      <c r="J21" s="2" t="n">
        <v>34.8794792956891</v>
      </c>
      <c r="K21" s="1" t="n">
        <v>8.29</v>
      </c>
      <c r="L21" s="1" t="n">
        <v>31</v>
      </c>
      <c r="M21" s="1" t="n">
        <v>4225.22220759252</v>
      </c>
      <c r="N21" s="1" t="n">
        <v>0</v>
      </c>
      <c r="O21" s="1" t="n">
        <v>0.323185185185185</v>
      </c>
      <c r="P21" s="1" t="n">
        <v>3226.99429154345</v>
      </c>
      <c r="Q21" s="1" t="n">
        <v>14.5068</v>
      </c>
      <c r="R21" s="1" t="n">
        <v>4.5562</v>
      </c>
      <c r="S21" s="1" t="n">
        <v>17.4997</v>
      </c>
      <c r="T21" s="1" t="n">
        <v>0</v>
      </c>
      <c r="U21" s="1" t="n">
        <f aca="false">R21+S21</f>
        <v>22.0559</v>
      </c>
      <c r="V21" s="1" t="n">
        <v>14.5068</v>
      </c>
      <c r="W21" s="1" t="n">
        <f aca="false">U21+V21</f>
        <v>36.5627</v>
      </c>
      <c r="X21" s="1" t="n">
        <f aca="false">V21/U21</f>
        <v>0.657728770986448</v>
      </c>
      <c r="Y21" s="1" t="n">
        <f aca="false">S21/W21</f>
        <v>0.478621655402911</v>
      </c>
      <c r="Z21" s="1" t="n">
        <f aca="false">R21/W21</f>
        <v>0.124613335448421</v>
      </c>
      <c r="AA21" s="1" t="n">
        <f aca="false">Q21/W21</f>
        <v>0.396765009148668</v>
      </c>
      <c r="AB21" s="1" t="n">
        <f aca="false">L21/U21</f>
        <v>1.40551961153252</v>
      </c>
      <c r="AC21" s="1" t="n">
        <v>0.0129131264737807</v>
      </c>
    </row>
    <row r="22" customFormat="false" ht="15" hidden="false" customHeight="false" outlineLevel="0" collapsed="false">
      <c r="A22" s="1" t="s">
        <v>30</v>
      </c>
      <c r="B22" s="1" t="s">
        <v>33</v>
      </c>
      <c r="G22" s="2" t="n">
        <v>37.5978662995784</v>
      </c>
      <c r="H22" s="2" t="n">
        <v>2.9203187250996</v>
      </c>
      <c r="I22" s="2" t="s">
        <v>32</v>
      </c>
      <c r="J22" s="2" t="n">
        <v>34.5075048610514</v>
      </c>
      <c r="K22" s="1" t="n">
        <v>11.02</v>
      </c>
      <c r="L22" s="1" t="n">
        <v>41.1</v>
      </c>
      <c r="M22" s="1" t="n">
        <v>5546.7174493618</v>
      </c>
      <c r="N22" s="1" t="n">
        <v>0</v>
      </c>
      <c r="O22" s="1" t="n">
        <v>0.223457142857143</v>
      </c>
      <c r="P22" s="1" t="n">
        <v>4797.39896113485</v>
      </c>
      <c r="Q22" s="1" t="n">
        <v>13.4061</v>
      </c>
      <c r="R22" s="1" t="n">
        <v>6.8323</v>
      </c>
      <c r="S22" s="1" t="n">
        <v>24.6908</v>
      </c>
      <c r="T22" s="1" t="n">
        <v>0</v>
      </c>
      <c r="U22" s="1" t="n">
        <f aca="false">R22+S22</f>
        <v>31.5231</v>
      </c>
      <c r="V22" s="1" t="n">
        <v>13.4061</v>
      </c>
      <c r="W22" s="1" t="n">
        <f aca="false">U22+V22</f>
        <v>44.9292</v>
      </c>
      <c r="X22" s="1" t="n">
        <f aca="false">V22/U22</f>
        <v>0.42527860521332</v>
      </c>
      <c r="Y22" s="1" t="n">
        <f aca="false">S22/W22</f>
        <v>0.549549068311922</v>
      </c>
      <c r="Z22" s="1" t="n">
        <f aca="false">R22/W22</f>
        <v>0.152068142766842</v>
      </c>
      <c r="AA22" s="1" t="n">
        <f aca="false">Q22/W22</f>
        <v>0.298382788921236</v>
      </c>
      <c r="AB22" s="1" t="n">
        <f aca="false">L22/U22</f>
        <v>1.30380578052286</v>
      </c>
      <c r="AC22" s="1" t="n">
        <v>0.0137820338429729</v>
      </c>
    </row>
    <row r="23" customFormat="false" ht="15" hidden="false" customHeight="false" outlineLevel="0" collapsed="false">
      <c r="A23" s="1" t="s">
        <v>30</v>
      </c>
      <c r="B23" s="1" t="s">
        <v>35</v>
      </c>
      <c r="C23" s="2" t="n">
        <v>2.69202614379085</v>
      </c>
      <c r="D23" s="2" t="n">
        <v>262.343949044586</v>
      </c>
      <c r="E23" s="2" t="n">
        <v>2.07998324958124</v>
      </c>
      <c r="F23" s="2" t="n">
        <v>0.783856502242152</v>
      </c>
      <c r="G23" s="2" t="n">
        <v>50.7406662644949</v>
      </c>
      <c r="H23" s="2" t="n">
        <v>3.63888888888889</v>
      </c>
      <c r="I23" s="2" t="s">
        <v>32</v>
      </c>
      <c r="J23" s="2" t="n">
        <v>38.9276627790066</v>
      </c>
      <c r="K23" s="1" t="n">
        <v>7.87</v>
      </c>
      <c r="L23" s="1" t="n">
        <v>21.7</v>
      </c>
      <c r="M23" s="1" t="n">
        <v>1593.7299531661</v>
      </c>
      <c r="N23" s="1" t="n">
        <v>0</v>
      </c>
      <c r="O23" s="1" t="n">
        <v>0.380352941176471</v>
      </c>
      <c r="P23" s="1" t="n">
        <v>1413.1374</v>
      </c>
      <c r="Q23" s="1" t="n">
        <v>11.424</v>
      </c>
      <c r="R23" s="1" t="n">
        <v>2.3517</v>
      </c>
      <c r="S23" s="1" t="n">
        <v>11.6302</v>
      </c>
      <c r="T23" s="1" t="n">
        <v>0</v>
      </c>
      <c r="U23" s="1" t="n">
        <f aca="false">R23+S23</f>
        <v>13.9819</v>
      </c>
      <c r="V23" s="1" t="n">
        <v>11.424</v>
      </c>
      <c r="W23" s="1" t="n">
        <f aca="false">U23+V23</f>
        <v>25.4059</v>
      </c>
      <c r="X23" s="1" t="n">
        <f aca="false">V23/U23</f>
        <v>0.817056337121564</v>
      </c>
      <c r="Y23" s="1" t="n">
        <f aca="false">S23/W23</f>
        <v>0.457775556071621</v>
      </c>
      <c r="Z23" s="1" t="n">
        <f aca="false">R23/W23</f>
        <v>0.0925651128281226</v>
      </c>
      <c r="AA23" s="1" t="n">
        <f aca="false">Q23/W23</f>
        <v>0.449659331100256</v>
      </c>
      <c r="AB23" s="1" t="n">
        <f aca="false">L23/U23</f>
        <v>1.55200652271866</v>
      </c>
      <c r="AC23" s="1" t="n">
        <v>0.0270830920214389</v>
      </c>
    </row>
    <row r="24" customFormat="false" ht="15" hidden="false" customHeight="false" outlineLevel="0" collapsed="false">
      <c r="A24" s="1" t="s">
        <v>30</v>
      </c>
      <c r="B24" s="1" t="s">
        <v>35</v>
      </c>
      <c r="C24" s="2" t="n">
        <v>2.60428571428571</v>
      </c>
      <c r="D24" s="2" t="n">
        <v>301.44094488189</v>
      </c>
      <c r="E24" s="2" t="n">
        <v>1.94793014230272</v>
      </c>
      <c r="F24" s="2" t="n">
        <v>0.794003868471954</v>
      </c>
      <c r="G24" s="2" t="n">
        <v>38.3948476591528</v>
      </c>
      <c r="H24" s="2" t="n">
        <v>4.02787456445993</v>
      </c>
      <c r="I24" s="2" t="s">
        <v>32</v>
      </c>
      <c r="J24" s="2" t="n">
        <v>52.2866073321774</v>
      </c>
      <c r="K24" s="1" t="n">
        <v>9.45</v>
      </c>
      <c r="L24" s="1" t="n">
        <v>33.9</v>
      </c>
      <c r="M24" s="1" t="n">
        <v>4299.30096236417</v>
      </c>
      <c r="N24" s="1" t="n">
        <v>0</v>
      </c>
      <c r="O24" s="1" t="n">
        <v>0.315518518518519</v>
      </c>
      <c r="P24" s="1" t="n">
        <v>3478.9768</v>
      </c>
      <c r="Q24" s="1" t="n">
        <v>10.038</v>
      </c>
      <c r="R24" s="1" t="n">
        <v>4.8957</v>
      </c>
      <c r="S24" s="1" t="n">
        <v>19.8612</v>
      </c>
      <c r="T24" s="1" t="n">
        <v>0</v>
      </c>
      <c r="U24" s="1" t="n">
        <f aca="false">R24+S24</f>
        <v>24.7569</v>
      </c>
      <c r="V24" s="1" t="n">
        <v>10.038</v>
      </c>
      <c r="W24" s="1" t="n">
        <f aca="false">U24+V24</f>
        <v>34.7949</v>
      </c>
      <c r="X24" s="1" t="n">
        <f aca="false">V24/U24</f>
        <v>0.405462719484265</v>
      </c>
      <c r="Y24" s="1" t="n">
        <f aca="false">S24/W24</f>
        <v>0.570807790796927</v>
      </c>
      <c r="Z24" s="1" t="n">
        <f aca="false">R24/W24</f>
        <v>0.140701654552822</v>
      </c>
      <c r="AA24" s="1" t="n">
        <f aca="false">Q24/W24</f>
        <v>0.288490554650251</v>
      </c>
      <c r="AB24" s="1" t="n">
        <f aca="false">L24/U24</f>
        <v>1.36931522121106</v>
      </c>
      <c r="AC24" s="1" t="n">
        <v>0.00638235152977629</v>
      </c>
    </row>
    <row r="25" customFormat="false" ht="15" hidden="false" customHeight="false" outlineLevel="0" collapsed="false">
      <c r="A25" s="1" t="s">
        <v>30</v>
      </c>
      <c r="B25" s="1" t="s">
        <v>35</v>
      </c>
      <c r="C25" s="2" t="n">
        <v>2.16463870967742</v>
      </c>
      <c r="D25" s="2" t="n">
        <v>264.188188976378</v>
      </c>
      <c r="E25" s="2" t="n">
        <v>2.17329663677978</v>
      </c>
      <c r="F25" s="2" t="n">
        <v>0.731924360400445</v>
      </c>
      <c r="G25" s="2" t="n">
        <v>36.8072149849688</v>
      </c>
      <c r="H25" s="2" t="n">
        <v>2.89430894308943</v>
      </c>
      <c r="I25" s="2" t="s">
        <v>32</v>
      </c>
      <c r="J25" s="2" t="n">
        <v>36.6452333693055</v>
      </c>
      <c r="K25" s="1" t="n">
        <v>9.82</v>
      </c>
      <c r="L25" s="1" t="n">
        <v>33.4</v>
      </c>
      <c r="M25" s="1" t="n">
        <v>5117.34027343241</v>
      </c>
      <c r="N25" s="1" t="n">
        <v>0</v>
      </c>
      <c r="O25" s="1" t="n">
        <v>0.337758620689655</v>
      </c>
      <c r="P25" s="1" t="n">
        <v>3957.4328</v>
      </c>
      <c r="Q25" s="1" t="n">
        <v>10.6148</v>
      </c>
      <c r="R25" s="1" t="n">
        <v>5.5521</v>
      </c>
      <c r="S25" s="1" t="n">
        <v>21.9184</v>
      </c>
      <c r="T25" s="1" t="n">
        <v>0</v>
      </c>
      <c r="U25" s="1" t="n">
        <f aca="false">R25+S25</f>
        <v>27.4705</v>
      </c>
      <c r="V25" s="1" t="n">
        <v>10.6148</v>
      </c>
      <c r="W25" s="1" t="n">
        <f aca="false">U25+V25</f>
        <v>38.0853</v>
      </c>
      <c r="X25" s="1" t="n">
        <f aca="false">V25/U25</f>
        <v>0.38640723685408</v>
      </c>
      <c r="Y25" s="1" t="n">
        <f aca="false">S25/W25</f>
        <v>0.575508135684897</v>
      </c>
      <c r="Z25" s="1" t="n">
        <f aca="false">R25/W25</f>
        <v>0.145780655528511</v>
      </c>
      <c r="AA25" s="1" t="n">
        <f aca="false">Q25/W25</f>
        <v>0.278711208786592</v>
      </c>
      <c r="AB25" s="1" t="n">
        <f aca="false">L25/U25</f>
        <v>1.21584972971005</v>
      </c>
      <c r="AC25" s="1" t="n">
        <v>0.0244685487682853</v>
      </c>
    </row>
    <row r="26" customFormat="false" ht="15" hidden="false" customHeight="false" outlineLevel="0" collapsed="false">
      <c r="A26" s="1" t="s">
        <v>30</v>
      </c>
      <c r="B26" s="1" t="s">
        <v>35</v>
      </c>
      <c r="C26" s="2" t="n">
        <v>2.67052112676056</v>
      </c>
      <c r="D26" s="2" t="n">
        <v>261.526896551724</v>
      </c>
      <c r="E26" s="2" t="n">
        <v>2.03682170542636</v>
      </c>
      <c r="F26" s="2" t="n">
        <v>0.778564206268959</v>
      </c>
      <c r="G26" s="2" t="n">
        <v>53.5398602575975</v>
      </c>
      <c r="H26" s="2" t="n">
        <v>3.48245614035088</v>
      </c>
      <c r="I26" s="2" t="s">
        <v>32</v>
      </c>
      <c r="J26" s="2" t="n">
        <v>35.4535300951259</v>
      </c>
      <c r="K26" s="1" t="n">
        <v>8.59</v>
      </c>
      <c r="L26" s="1" t="n">
        <v>28.9</v>
      </c>
      <c r="M26" s="1" t="n">
        <v>2498.1944781346</v>
      </c>
      <c r="N26" s="1" t="n">
        <v>0</v>
      </c>
      <c r="O26" s="1" t="n">
        <v>0.332260869565217</v>
      </c>
      <c r="P26" s="1" t="n">
        <v>2057.6048</v>
      </c>
      <c r="Q26" s="1" t="n">
        <v>12.443</v>
      </c>
      <c r="R26" s="1" t="n">
        <v>3.9312</v>
      </c>
      <c r="S26" s="1" t="n">
        <v>14.4634</v>
      </c>
      <c r="T26" s="1" t="n">
        <v>0</v>
      </c>
      <c r="U26" s="1" t="n">
        <f aca="false">R26+S26</f>
        <v>18.3946</v>
      </c>
      <c r="V26" s="1" t="n">
        <v>12.443</v>
      </c>
      <c r="W26" s="1" t="n">
        <f aca="false">U26+V26</f>
        <v>30.8376</v>
      </c>
      <c r="X26" s="1" t="n">
        <f aca="false">V26/U26</f>
        <v>0.676448522936079</v>
      </c>
      <c r="Y26" s="1" t="n">
        <f aca="false">S26/W26</f>
        <v>0.469018341245752</v>
      </c>
      <c r="Z26" s="1" t="n">
        <f aca="false">R26/W26</f>
        <v>0.127480737800607</v>
      </c>
      <c r="AA26" s="1" t="n">
        <f aca="false">Q26/W26</f>
        <v>0.403500920953641</v>
      </c>
      <c r="AB26" s="1" t="n">
        <f aca="false">L26/U26</f>
        <v>1.57111326150066</v>
      </c>
      <c r="AC26" s="1" t="n">
        <v>0.0172534963806312</v>
      </c>
    </row>
    <row r="27" customFormat="false" ht="15" hidden="false" customHeight="false" outlineLevel="0" collapsed="false">
      <c r="A27" s="1" t="s">
        <v>30</v>
      </c>
      <c r="B27" s="1" t="s">
        <v>35</v>
      </c>
      <c r="C27" s="2" t="n">
        <v>2.23727857142857</v>
      </c>
      <c r="D27" s="2" t="n">
        <v>216.013103448276</v>
      </c>
      <c r="E27" s="2" t="n">
        <v>1.90307900493086</v>
      </c>
      <c r="F27" s="2" t="n">
        <v>0.766220391349125</v>
      </c>
      <c r="G27" s="2" t="n">
        <v>39.956062062337</v>
      </c>
      <c r="H27" s="2" t="n">
        <v>2.88172043010753</v>
      </c>
      <c r="I27" s="2" t="s">
        <v>32</v>
      </c>
      <c r="J27" s="2" t="n">
        <v>32.3190861595496</v>
      </c>
      <c r="K27" s="1" t="n">
        <v>8.29</v>
      </c>
      <c r="L27" s="1" t="n">
        <v>31.7</v>
      </c>
      <c r="M27" s="1" t="n">
        <v>1998.66553825056</v>
      </c>
      <c r="N27" s="1" t="n">
        <v>0</v>
      </c>
      <c r="O27" s="1" t="n">
        <v>0.338857142857143</v>
      </c>
      <c r="P27" s="1" t="n">
        <v>1879.2428</v>
      </c>
      <c r="Q27" s="1" t="n">
        <v>8.5557</v>
      </c>
      <c r="R27" s="1" t="n">
        <v>3.4186</v>
      </c>
      <c r="S27" s="1" t="n">
        <v>12.3266</v>
      </c>
      <c r="T27" s="1" t="n">
        <v>0</v>
      </c>
      <c r="U27" s="1" t="n">
        <f aca="false">R27+S27</f>
        <v>15.7452</v>
      </c>
      <c r="V27" s="1" t="n">
        <v>8.5557</v>
      </c>
      <c r="W27" s="1" t="n">
        <f aca="false">U27+V27</f>
        <v>24.3009</v>
      </c>
      <c r="X27" s="1" t="n">
        <f aca="false">V27/U27</f>
        <v>0.543384650560171</v>
      </c>
      <c r="Y27" s="1" t="n">
        <f aca="false">S27/W27</f>
        <v>0.507248702722945</v>
      </c>
      <c r="Z27" s="1" t="n">
        <f aca="false">R27/W27</f>
        <v>0.140677917278784</v>
      </c>
      <c r="AA27" s="1" t="n">
        <f aca="false">Q27/W27</f>
        <v>0.352073379998272</v>
      </c>
      <c r="AB27" s="1" t="n">
        <f aca="false">L27/U27</f>
        <v>2.01331199349643</v>
      </c>
      <c r="AC27" s="1" t="n">
        <v>0.0220519864750634</v>
      </c>
    </row>
    <row r="28" customFormat="false" ht="15" hidden="false" customHeight="false" outlineLevel="0" collapsed="false">
      <c r="A28" s="1" t="s">
        <v>30</v>
      </c>
      <c r="B28" s="1" t="s">
        <v>35</v>
      </c>
      <c r="G28" s="2" t="n">
        <v>55.2704303197789</v>
      </c>
      <c r="H28" s="2" t="n">
        <v>2.63934426229508</v>
      </c>
      <c r="I28" s="2" t="s">
        <v>32</v>
      </c>
      <c r="J28" s="2" t="n">
        <v>29.6210990919858</v>
      </c>
      <c r="K28" s="1" t="n">
        <v>10.73</v>
      </c>
      <c r="L28" s="1" t="n">
        <v>43.7</v>
      </c>
      <c r="M28" s="1" t="n">
        <v>5194.32500140863</v>
      </c>
      <c r="N28" s="1" t="n">
        <v>0</v>
      </c>
      <c r="O28" s="1" t="n">
        <v>0.261818181818182</v>
      </c>
      <c r="P28" s="1" t="n">
        <v>3845.0608</v>
      </c>
      <c r="Q28" s="1" t="n">
        <v>9.2761</v>
      </c>
      <c r="R28" s="1" t="n">
        <v>7.2985</v>
      </c>
      <c r="S28" s="1" t="n">
        <v>21.966</v>
      </c>
      <c r="T28" s="1" t="n">
        <v>0</v>
      </c>
      <c r="U28" s="1" t="n">
        <f aca="false">R28+S28</f>
        <v>29.2645</v>
      </c>
      <c r="V28" s="1" t="n">
        <v>9.2761</v>
      </c>
      <c r="W28" s="1" t="n">
        <f aca="false">U28+V28</f>
        <v>38.5406</v>
      </c>
      <c r="X28" s="1" t="n">
        <f aca="false">V28/U28</f>
        <v>0.316974491277828</v>
      </c>
      <c r="Y28" s="1" t="n">
        <f aca="false">S28/W28</f>
        <v>0.569944422245632</v>
      </c>
      <c r="Z28" s="1" t="n">
        <f aca="false">R28/W28</f>
        <v>0.189371727476998</v>
      </c>
      <c r="AA28" s="1" t="n">
        <f aca="false">Q28/W28</f>
        <v>0.24068385027737</v>
      </c>
      <c r="AB28" s="1" t="n">
        <f aca="false">L28/U28</f>
        <v>1.49327683712348</v>
      </c>
      <c r="AC28" s="1" t="n">
        <v>0.0225621579166973</v>
      </c>
    </row>
    <row r="29" customFormat="false" ht="15" hidden="false" customHeight="false" outlineLevel="0" collapsed="false">
      <c r="A29" s="1" t="s">
        <v>30</v>
      </c>
      <c r="B29" s="1" t="s">
        <v>35</v>
      </c>
      <c r="G29" s="2" t="n">
        <v>35.7508497481469</v>
      </c>
      <c r="H29" s="2" t="n">
        <v>2.85558583106267</v>
      </c>
      <c r="I29" s="2" t="s">
        <v>32</v>
      </c>
      <c r="J29" s="2" t="n">
        <v>36.4253645112413</v>
      </c>
      <c r="K29" s="1" t="n">
        <v>7.88</v>
      </c>
      <c r="L29" s="1" t="n">
        <v>21.6</v>
      </c>
      <c r="M29" s="1" t="n">
        <v>2181.15280151596</v>
      </c>
      <c r="N29" s="1" t="n">
        <v>0</v>
      </c>
      <c r="O29" s="1" t="n">
        <v>0.320625</v>
      </c>
      <c r="P29" s="1" t="n">
        <v>2041.27375294544</v>
      </c>
      <c r="Q29" s="1" t="n">
        <v>14.6878</v>
      </c>
      <c r="R29" s="1" t="n">
        <v>3.5383</v>
      </c>
      <c r="S29" s="1" t="n">
        <v>11.5625</v>
      </c>
      <c r="T29" s="1" t="n">
        <v>0</v>
      </c>
      <c r="U29" s="1" t="n">
        <f aca="false">R29+S29</f>
        <v>15.1008</v>
      </c>
      <c r="V29" s="1" t="n">
        <v>14.6878</v>
      </c>
      <c r="W29" s="1" t="n">
        <f aca="false">U29+V29</f>
        <v>29.7886</v>
      </c>
      <c r="X29" s="1" t="n">
        <f aca="false">V29/U29</f>
        <v>0.972650455605001</v>
      </c>
      <c r="Y29" s="1" t="n">
        <f aca="false">S29/W29</f>
        <v>0.388151843322613</v>
      </c>
      <c r="Z29" s="1" t="n">
        <f aca="false">R29/W29</f>
        <v>0.118780338787321</v>
      </c>
      <c r="AA29" s="1" t="n">
        <f aca="false">Q29/W29</f>
        <v>0.493067817890065</v>
      </c>
      <c r="AB29" s="1" t="n">
        <f aca="false">L29/U29</f>
        <v>1.43038779402416</v>
      </c>
      <c r="AC29" s="1" t="n">
        <v>0.0165846976127917</v>
      </c>
    </row>
    <row r="30" customFormat="false" ht="15" hidden="false" customHeight="false" outlineLevel="0" collapsed="false">
      <c r="A30" s="1" t="s">
        <v>30</v>
      </c>
      <c r="B30" s="1" t="s">
        <v>35</v>
      </c>
      <c r="G30" s="2" t="n">
        <v>63.8252980272181</v>
      </c>
      <c r="H30" s="2" t="n">
        <v>3.25821596244132</v>
      </c>
      <c r="I30" s="2" t="s">
        <v>32</v>
      </c>
      <c r="J30" s="2" t="n">
        <v>36.4033944508915</v>
      </c>
      <c r="K30" s="1" t="n">
        <v>7.15</v>
      </c>
      <c r="L30" s="1" t="n">
        <v>23.5</v>
      </c>
      <c r="M30" s="1" t="n">
        <v>2087.10137144911</v>
      </c>
      <c r="N30" s="1" t="n">
        <v>0</v>
      </c>
      <c r="O30" s="1" t="n">
        <v>0.038156462585034</v>
      </c>
      <c r="P30" s="1" t="n">
        <v>1261.1861</v>
      </c>
      <c r="Q30" s="1" t="n">
        <v>13.94</v>
      </c>
      <c r="R30" s="1" t="n">
        <v>2.9218</v>
      </c>
      <c r="S30" s="1" t="n">
        <v>8.9164</v>
      </c>
      <c r="T30" s="1" t="n">
        <v>0</v>
      </c>
      <c r="U30" s="1" t="n">
        <f aca="false">R30+S30</f>
        <v>11.8382</v>
      </c>
      <c r="V30" s="1" t="n">
        <v>13.94</v>
      </c>
      <c r="W30" s="1" t="n">
        <f aca="false">U30+V30</f>
        <v>25.7782</v>
      </c>
      <c r="X30" s="1" t="n">
        <f aca="false">V30/U30</f>
        <v>1.17754388336065</v>
      </c>
      <c r="Y30" s="1" t="n">
        <f aca="false">S30/W30</f>
        <v>0.345889162160275</v>
      </c>
      <c r="Z30" s="1" t="n">
        <f aca="false">R30/W30</f>
        <v>0.113343833161353</v>
      </c>
      <c r="AA30" s="1" t="n">
        <f aca="false">Q30/W30</f>
        <v>0.540767004678372</v>
      </c>
      <c r="AB30" s="1" t="n">
        <f aca="false">L30/U30</f>
        <v>1.9850990860097</v>
      </c>
      <c r="AC30" s="1" t="n">
        <v>0</v>
      </c>
    </row>
    <row r="31" customFormat="false" ht="15" hidden="false" customHeight="false" outlineLevel="0" collapsed="false">
      <c r="A31" s="1" t="s">
        <v>30</v>
      </c>
      <c r="B31" s="1" t="s">
        <v>35</v>
      </c>
      <c r="G31" s="2" t="n">
        <v>47.3567115160504</v>
      </c>
      <c r="H31" s="2" t="n">
        <v>3.11214953271028</v>
      </c>
      <c r="I31" s="2" t="s">
        <v>32</v>
      </c>
      <c r="J31" s="2" t="n">
        <v>31.0260376099163</v>
      </c>
      <c r="K31" s="1" t="n">
        <v>8.56</v>
      </c>
      <c r="L31" s="1" t="n">
        <v>24.5</v>
      </c>
      <c r="M31" s="1" t="n">
        <v>2337.81617316884</v>
      </c>
      <c r="N31" s="1" t="n">
        <v>0</v>
      </c>
      <c r="O31" s="1" t="n">
        <v>0.3604</v>
      </c>
      <c r="P31" s="1" t="n">
        <v>2060.62330839269</v>
      </c>
      <c r="Q31" s="1" t="n">
        <v>11.615</v>
      </c>
      <c r="R31" s="1" t="n">
        <v>3.4411</v>
      </c>
      <c r="S31" s="1" t="n">
        <v>13.056</v>
      </c>
      <c r="T31" s="1" t="n">
        <v>0</v>
      </c>
      <c r="U31" s="1" t="n">
        <f aca="false">R31+S31</f>
        <v>16.4971</v>
      </c>
      <c r="V31" s="1" t="n">
        <v>11.615</v>
      </c>
      <c r="W31" s="1" t="n">
        <f aca="false">U31+V31</f>
        <v>28.1121</v>
      </c>
      <c r="X31" s="1" t="n">
        <f aca="false">V31/U31</f>
        <v>0.704063138369774</v>
      </c>
      <c r="Y31" s="1" t="n">
        <f aca="false">S31/W31</f>
        <v>0.464426350219301</v>
      </c>
      <c r="Z31" s="1" t="n">
        <f aca="false">R31/W31</f>
        <v>0.122406365942068</v>
      </c>
      <c r="AA31" s="1" t="n">
        <f aca="false">Q31/W31</f>
        <v>0.413167283838632</v>
      </c>
      <c r="AB31" s="1" t="n">
        <f aca="false">L31/U31</f>
        <v>1.48510950409466</v>
      </c>
      <c r="AC31" s="1" t="n">
        <v>0.019464817442395</v>
      </c>
    </row>
    <row r="32" customFormat="false" ht="15" hidden="false" customHeight="false" outlineLevel="0" collapsed="false">
      <c r="A32" s="1" t="s">
        <v>30</v>
      </c>
      <c r="B32" s="1" t="s">
        <v>35</v>
      </c>
      <c r="G32" s="2" t="n">
        <v>71.056741280583</v>
      </c>
      <c r="H32" s="2" t="n">
        <v>2.82591093117409</v>
      </c>
      <c r="I32" s="2" t="s">
        <v>32</v>
      </c>
      <c r="J32" s="2" t="n">
        <v>29.70657782405</v>
      </c>
      <c r="K32" s="1" t="n">
        <v>10.44</v>
      </c>
      <c r="L32" s="1" t="n">
        <v>44.5</v>
      </c>
      <c r="M32" s="1" t="n">
        <v>5499.48360381508</v>
      </c>
      <c r="N32" s="1" t="n">
        <v>0</v>
      </c>
      <c r="O32" s="1" t="n">
        <v>0.253511111111111</v>
      </c>
      <c r="P32" s="1" t="n">
        <v>4751.02039239211</v>
      </c>
      <c r="Q32" s="1" t="n">
        <v>13.2168</v>
      </c>
      <c r="R32" s="1" t="n">
        <v>8.5883</v>
      </c>
      <c r="S32" s="1" t="n">
        <v>22.7372</v>
      </c>
      <c r="T32" s="1" t="n">
        <v>0</v>
      </c>
      <c r="U32" s="1" t="n">
        <f aca="false">R32+S32</f>
        <v>31.3255</v>
      </c>
      <c r="V32" s="1" t="n">
        <v>13.2168</v>
      </c>
      <c r="W32" s="1" t="n">
        <f aca="false">U32+V32</f>
        <v>44.5423</v>
      </c>
      <c r="X32" s="1" t="n">
        <f aca="false">V32/U32</f>
        <v>0.421918245518827</v>
      </c>
      <c r="Y32" s="1" t="n">
        <f aca="false">S32/W32</f>
        <v>0.510463087896225</v>
      </c>
      <c r="Z32" s="1" t="n">
        <f aca="false">R32/W32</f>
        <v>0.192812225682104</v>
      </c>
      <c r="AA32" s="1" t="n">
        <f aca="false">Q32/W32</f>
        <v>0.296724686421671</v>
      </c>
      <c r="AB32" s="1" t="n">
        <f aca="false">L32/U32</f>
        <v>1.42056790793443</v>
      </c>
      <c r="AC32" s="1" t="n">
        <v>0.0281133983781199</v>
      </c>
    </row>
    <row r="33" customFormat="false" ht="15" hidden="false" customHeight="false" outlineLevel="0" collapsed="false">
      <c r="A33" s="1" t="s">
        <v>30</v>
      </c>
      <c r="B33" s="1" t="s">
        <v>36</v>
      </c>
      <c r="C33" s="2" t="n">
        <v>2.54838333333333</v>
      </c>
      <c r="D33" s="2" t="n">
        <v>206.625675675676</v>
      </c>
      <c r="E33" s="2" t="n">
        <v>1.98056530214425</v>
      </c>
      <c r="F33" s="2" t="n">
        <v>0.811909262759924</v>
      </c>
      <c r="G33" s="2" t="n">
        <v>51.7911608157407</v>
      </c>
      <c r="H33" s="2" t="n">
        <v>3.14336917562724</v>
      </c>
      <c r="I33" s="2" t="s">
        <v>32</v>
      </c>
      <c r="J33" s="2" t="n">
        <v>32.2311001136296</v>
      </c>
      <c r="K33" s="1" t="n">
        <v>9.13</v>
      </c>
      <c r="L33" s="1" t="n">
        <v>32.5</v>
      </c>
      <c r="M33" s="1" t="n">
        <v>5410.3252043062</v>
      </c>
      <c r="N33" s="1" t="n">
        <v>0</v>
      </c>
      <c r="O33" s="1" t="n">
        <v>0.309625</v>
      </c>
      <c r="P33" s="1" t="n">
        <v>3378.7492</v>
      </c>
      <c r="Q33" s="1" t="n">
        <v>10.6149</v>
      </c>
      <c r="R33" s="1" t="n">
        <v>4.4733</v>
      </c>
      <c r="S33" s="1" t="n">
        <v>20.6434</v>
      </c>
      <c r="T33" s="1" t="n">
        <v>0</v>
      </c>
      <c r="U33" s="1" t="n">
        <f aca="false">R33+S33</f>
        <v>25.1167</v>
      </c>
      <c r="V33" s="1" t="n">
        <v>10.6149</v>
      </c>
      <c r="W33" s="1" t="n">
        <f aca="false">U33+V33</f>
        <v>35.7316</v>
      </c>
      <c r="X33" s="1" t="n">
        <f aca="false">V33/U33</f>
        <v>0.422623194926085</v>
      </c>
      <c r="Y33" s="1" t="n">
        <f aca="false">S33/W33</f>
        <v>0.577735114016725</v>
      </c>
      <c r="Z33" s="1" t="n">
        <f aca="false">R33/W33</f>
        <v>0.125191707060417</v>
      </c>
      <c r="AA33" s="1" t="n">
        <f aca="false">Q33/W33</f>
        <v>0.297073178922858</v>
      </c>
      <c r="AB33" s="1" t="n">
        <f aca="false">L33/U33</f>
        <v>1.29395979567379</v>
      </c>
      <c r="AC33" s="1" t="n">
        <v>0.00683559373019885</v>
      </c>
    </row>
    <row r="34" customFormat="false" ht="15" hidden="false" customHeight="false" outlineLevel="0" collapsed="false">
      <c r="A34" s="1" t="s">
        <v>30</v>
      </c>
      <c r="B34" s="1" t="s">
        <v>36</v>
      </c>
      <c r="C34" s="2" t="n">
        <v>3.2043893129771</v>
      </c>
      <c r="D34" s="2" t="n">
        <v>325.406976744186</v>
      </c>
      <c r="E34" s="2" t="n">
        <v>1.93590012589173</v>
      </c>
      <c r="F34" s="2" t="n">
        <v>0.761</v>
      </c>
      <c r="G34" s="2" t="n">
        <v>66.5438387341498</v>
      </c>
      <c r="H34" s="2" t="n">
        <v>3.25238095238095</v>
      </c>
      <c r="I34" s="2" t="s">
        <v>32</v>
      </c>
      <c r="J34" s="2" t="n">
        <v>35.3801478270294</v>
      </c>
      <c r="K34" s="1" t="n">
        <v>9.68</v>
      </c>
      <c r="L34" s="1" t="n">
        <v>35.6</v>
      </c>
      <c r="M34" s="1" t="n">
        <v>5752.88446725363</v>
      </c>
      <c r="N34" s="1" t="n">
        <v>0</v>
      </c>
      <c r="O34" s="1" t="n">
        <v>0.30725</v>
      </c>
      <c r="P34" s="1" t="n">
        <v>3818.049</v>
      </c>
      <c r="Q34" s="1" t="n">
        <v>9.594</v>
      </c>
      <c r="R34" s="1" t="n">
        <v>5.7113</v>
      </c>
      <c r="S34" s="1" t="n">
        <v>22.4829</v>
      </c>
      <c r="T34" s="1" t="n">
        <v>0</v>
      </c>
      <c r="U34" s="1" t="n">
        <f aca="false">R34+S34</f>
        <v>28.1942</v>
      </c>
      <c r="V34" s="1" t="n">
        <v>9.594</v>
      </c>
      <c r="W34" s="1" t="n">
        <f aca="false">U34+V34</f>
        <v>37.7882</v>
      </c>
      <c r="X34" s="1" t="n">
        <f aca="false">V34/U34</f>
        <v>0.340282753190373</v>
      </c>
      <c r="Y34" s="1" t="n">
        <f aca="false">S34/W34</f>
        <v>0.594971446112808</v>
      </c>
      <c r="Z34" s="1" t="n">
        <f aca="false">R34/W34</f>
        <v>0.151139773791819</v>
      </c>
      <c r="AA34" s="1" t="n">
        <f aca="false">Q34/W34</f>
        <v>0.253888780095374</v>
      </c>
      <c r="AB34" s="1" t="n">
        <f aca="false">L34/U34</f>
        <v>1.26267104581793</v>
      </c>
      <c r="AC34" s="1" t="n">
        <v>0.00795030605961816</v>
      </c>
    </row>
    <row r="35" customFormat="false" ht="15" hidden="false" customHeight="false" outlineLevel="0" collapsed="false">
      <c r="A35" s="1" t="s">
        <v>30</v>
      </c>
      <c r="B35" s="1" t="s">
        <v>36</v>
      </c>
      <c r="C35" s="2" t="n">
        <v>2.38865467625899</v>
      </c>
      <c r="D35" s="2" t="n">
        <v>238.865467625899</v>
      </c>
      <c r="E35" s="2" t="n">
        <v>1.91033799656393</v>
      </c>
      <c r="F35" s="2" t="n">
        <v>0.755801104972376</v>
      </c>
      <c r="G35" s="2" t="n">
        <v>37.7379010331702</v>
      </c>
      <c r="H35" s="2" t="n">
        <v>3.3019801980198</v>
      </c>
      <c r="I35" s="2" t="s">
        <v>32</v>
      </c>
      <c r="J35" s="2" t="n">
        <v>41.1887461663948</v>
      </c>
      <c r="K35" s="2" t="n">
        <v>7.52</v>
      </c>
      <c r="L35" s="1" t="n">
        <v>21.7</v>
      </c>
      <c r="M35" s="1" t="n">
        <v>2050.76885241035</v>
      </c>
      <c r="N35" s="1" t="n">
        <v>0</v>
      </c>
      <c r="O35" s="1" t="n">
        <v>0.401470588235294</v>
      </c>
      <c r="P35" s="2" t="n">
        <v>2110.4599</v>
      </c>
      <c r="Q35" s="2" t="n">
        <v>7.7332</v>
      </c>
      <c r="R35" s="2" t="n">
        <v>2.9502</v>
      </c>
      <c r="S35" s="2" t="n">
        <v>14.9194</v>
      </c>
      <c r="T35" s="1" t="n">
        <v>0</v>
      </c>
      <c r="U35" s="1" t="n">
        <f aca="false">R35+S35</f>
        <v>17.8696</v>
      </c>
      <c r="V35" s="1" t="n">
        <v>7.7332</v>
      </c>
      <c r="W35" s="1" t="n">
        <f aca="false">U35+V35</f>
        <v>25.6028</v>
      </c>
      <c r="X35" s="1" t="n">
        <f aca="false">V35/U35</f>
        <v>0.432757308501589</v>
      </c>
      <c r="Y35" s="1" t="n">
        <f aca="false">S35/W35</f>
        <v>0.582725326917368</v>
      </c>
      <c r="Z35" s="1" t="n">
        <f aca="false">R35/W35</f>
        <v>0.115229584264221</v>
      </c>
      <c r="AA35" s="1" t="n">
        <f aca="false">Q35/W35</f>
        <v>0.302045088818411</v>
      </c>
      <c r="AB35" s="1" t="n">
        <f aca="false">L35/U35</f>
        <v>1.21435286743967</v>
      </c>
      <c r="AC35" s="1" t="n">
        <v>0.0296071949930366</v>
      </c>
    </row>
    <row r="36" customFormat="false" ht="15" hidden="false" customHeight="false" outlineLevel="0" collapsed="false">
      <c r="A36" s="1" t="s">
        <v>30</v>
      </c>
      <c r="B36" s="1" t="s">
        <v>36</v>
      </c>
      <c r="C36" s="2" t="n">
        <v>2.78144444444444</v>
      </c>
      <c r="D36" s="2" t="n">
        <v>271.05796178344</v>
      </c>
      <c r="E36" s="2" t="n">
        <v>2.01636613648606</v>
      </c>
      <c r="F36" s="2" t="n">
        <v>0.771317829457364</v>
      </c>
      <c r="G36" s="2" t="n">
        <v>56.59869439397</v>
      </c>
      <c r="H36" s="2" t="n">
        <v>3.34339622641509</v>
      </c>
      <c r="I36" s="2" t="s">
        <v>32</v>
      </c>
      <c r="J36" s="2" t="n">
        <v>33.9703943064809</v>
      </c>
      <c r="K36" s="1" t="n">
        <v>10.47</v>
      </c>
      <c r="L36" s="1" t="n">
        <v>50.4</v>
      </c>
      <c r="M36" s="1" t="n">
        <v>6037.8897527873</v>
      </c>
      <c r="N36" s="1" t="n">
        <v>0</v>
      </c>
      <c r="O36" s="1" t="n">
        <v>0.240142857142857</v>
      </c>
      <c r="P36" s="1" t="n">
        <v>6038.9251</v>
      </c>
      <c r="Q36" s="1" t="n">
        <v>9.1025</v>
      </c>
      <c r="R36" s="1" t="n">
        <v>8.1649</v>
      </c>
      <c r="S36" s="1" t="n">
        <v>29.1579</v>
      </c>
      <c r="T36" s="1" t="n">
        <v>0</v>
      </c>
      <c r="U36" s="1" t="n">
        <f aca="false">R36+S36</f>
        <v>37.3228</v>
      </c>
      <c r="V36" s="1" t="n">
        <v>9.1025</v>
      </c>
      <c r="W36" s="1" t="n">
        <f aca="false">U36+V36</f>
        <v>46.4253</v>
      </c>
      <c r="X36" s="1" t="n">
        <f aca="false">V36/U36</f>
        <v>0.243885774915065</v>
      </c>
      <c r="Y36" s="1" t="n">
        <f aca="false">S36/W36</f>
        <v>0.62806056180574</v>
      </c>
      <c r="Z36" s="1" t="n">
        <f aca="false">R36/W36</f>
        <v>0.175871776811351</v>
      </c>
      <c r="AA36" s="1" t="n">
        <f aca="false">Q36/W36</f>
        <v>0.19606766138291</v>
      </c>
      <c r="AB36" s="1" t="n">
        <f aca="false">L36/U36</f>
        <v>1.35038100035367</v>
      </c>
      <c r="AC36" s="1" t="n">
        <v>0.0020288784633411</v>
      </c>
    </row>
    <row r="37" customFormat="false" ht="15" hidden="false" customHeight="false" outlineLevel="0" collapsed="false">
      <c r="A37" s="1" t="s">
        <v>30</v>
      </c>
      <c r="B37" s="1" t="s">
        <v>36</v>
      </c>
      <c r="C37" s="2" t="n">
        <v>3.05845070422535</v>
      </c>
      <c r="D37" s="2" t="n">
        <v>341.968503937008</v>
      </c>
      <c r="E37" s="2" t="n">
        <v>1.99699127746494</v>
      </c>
      <c r="F37" s="2" t="n">
        <v>0.774089935760171</v>
      </c>
      <c r="G37" s="2" t="n">
        <v>40.3456252551368</v>
      </c>
      <c r="H37" s="2" t="n">
        <v>3.90082644628099</v>
      </c>
      <c r="I37" s="2" t="s">
        <v>32</v>
      </c>
      <c r="J37" s="2" t="n">
        <v>38.5871700231324</v>
      </c>
      <c r="K37" s="1" t="n">
        <v>7.51</v>
      </c>
      <c r="L37" s="1" t="n">
        <v>29.5</v>
      </c>
      <c r="M37" s="1" t="n">
        <v>2341.27192508779</v>
      </c>
      <c r="N37" s="1" t="n">
        <v>0</v>
      </c>
      <c r="O37" s="1" t="n">
        <v>0.335368421052632</v>
      </c>
      <c r="P37" s="1" t="n">
        <v>1808.7197</v>
      </c>
      <c r="Q37" s="1" t="n">
        <v>10.6419</v>
      </c>
      <c r="R37" s="1" t="n">
        <v>3.5478</v>
      </c>
      <c r="S37" s="1" t="n">
        <v>14.269</v>
      </c>
      <c r="T37" s="1" t="n">
        <v>0</v>
      </c>
      <c r="U37" s="1" t="n">
        <f aca="false">R37+S37</f>
        <v>17.8168</v>
      </c>
      <c r="V37" s="1" t="n">
        <v>10.6419</v>
      </c>
      <c r="W37" s="1" t="n">
        <f aca="false">U37+V37</f>
        <v>28.4587</v>
      </c>
      <c r="X37" s="1" t="n">
        <f aca="false">V37/U37</f>
        <v>0.597295810695523</v>
      </c>
      <c r="Y37" s="1" t="n">
        <f aca="false">S37/W37</f>
        <v>0.50139324705626</v>
      </c>
      <c r="Z37" s="1" t="n">
        <f aca="false">R37/W37</f>
        <v>0.124664865225748</v>
      </c>
      <c r="AA37" s="1" t="n">
        <f aca="false">Q37/W37</f>
        <v>0.373941887717991</v>
      </c>
      <c r="AB37" s="1" t="n">
        <f aca="false">L37/U37</f>
        <v>1.65574064927484</v>
      </c>
      <c r="AC37" s="1" t="n">
        <v>0.00965489089440855</v>
      </c>
    </row>
    <row r="38" customFormat="false" ht="15" hidden="false" customHeight="false" outlineLevel="0" collapsed="false">
      <c r="A38" s="1" t="s">
        <v>30</v>
      </c>
      <c r="B38" s="1" t="s">
        <v>36</v>
      </c>
      <c r="G38" s="2" t="n">
        <v>60.9823399558499</v>
      </c>
      <c r="H38" s="2" t="n">
        <v>2.31954887218045</v>
      </c>
      <c r="I38" s="2" t="s">
        <v>32</v>
      </c>
      <c r="J38" s="2" t="n">
        <v>25.8799738778514</v>
      </c>
      <c r="K38" s="1" t="n">
        <v>8.59</v>
      </c>
      <c r="L38" s="1" t="n">
        <v>25.1</v>
      </c>
      <c r="M38" s="1" t="n">
        <v>2817.73372091286</v>
      </c>
      <c r="N38" s="1" t="n">
        <v>0</v>
      </c>
      <c r="O38" s="1" t="n">
        <v>0.289810810810811</v>
      </c>
      <c r="P38" s="1" t="n">
        <v>2472.6968</v>
      </c>
      <c r="Q38" s="1" t="n">
        <v>8.3985</v>
      </c>
      <c r="R38" s="1" t="n">
        <v>4.195</v>
      </c>
      <c r="S38" s="1" t="n">
        <v>18.9846</v>
      </c>
      <c r="T38" s="1" t="n">
        <v>0</v>
      </c>
      <c r="U38" s="1" t="n">
        <f aca="false">R38+S38</f>
        <v>23.1796</v>
      </c>
      <c r="V38" s="1" t="n">
        <v>8.3985</v>
      </c>
      <c r="W38" s="1" t="n">
        <f aca="false">U38+V38</f>
        <v>31.5781</v>
      </c>
      <c r="X38" s="1" t="n">
        <f aca="false">V38/U38</f>
        <v>0.362322904623031</v>
      </c>
      <c r="Y38" s="1" t="n">
        <f aca="false">S38/W38</f>
        <v>0.601195132069377</v>
      </c>
      <c r="Z38" s="1" t="n">
        <f aca="false">R38/W38</f>
        <v>0.132845231347041</v>
      </c>
      <c r="AA38" s="1" t="n">
        <f aca="false">Q38/W38</f>
        <v>0.265959636583582</v>
      </c>
      <c r="AB38" s="1" t="n">
        <f aca="false">L38/U38</f>
        <v>1.08284871179831</v>
      </c>
      <c r="AC38" s="1" t="n">
        <v>0</v>
      </c>
    </row>
    <row r="39" customFormat="false" ht="15" hidden="false" customHeight="false" outlineLevel="0" collapsed="false">
      <c r="A39" s="1" t="s">
        <v>30</v>
      </c>
      <c r="B39" s="1" t="s">
        <v>36</v>
      </c>
      <c r="G39" s="2" t="n">
        <v>60.7098381070984</v>
      </c>
      <c r="H39" s="2" t="n">
        <v>3.39712918660287</v>
      </c>
      <c r="I39" s="2" t="s">
        <v>32</v>
      </c>
      <c r="J39" s="2" t="n">
        <v>33.8746875259444</v>
      </c>
      <c r="K39" s="1" t="n">
        <v>8.05</v>
      </c>
      <c r="L39" s="1" t="n">
        <v>24.3</v>
      </c>
      <c r="M39" s="1" t="n">
        <v>3417.39307264844</v>
      </c>
      <c r="N39" s="1" t="n">
        <v>0</v>
      </c>
      <c r="O39" s="1" t="n">
        <v>0.311391304347826</v>
      </c>
      <c r="P39" s="1" t="n">
        <v>2553.87205114258</v>
      </c>
      <c r="Q39" s="1" t="n">
        <v>13.1122</v>
      </c>
      <c r="R39" s="1" t="n">
        <v>2.9182</v>
      </c>
      <c r="S39" s="1" t="n">
        <v>15.1911</v>
      </c>
      <c r="T39" s="1" t="n">
        <v>0</v>
      </c>
      <c r="U39" s="1" t="n">
        <f aca="false">R39+S39</f>
        <v>18.1093</v>
      </c>
      <c r="V39" s="1" t="n">
        <v>13.1122</v>
      </c>
      <c r="W39" s="1" t="n">
        <f aca="false">U39+V39</f>
        <v>31.2215</v>
      </c>
      <c r="X39" s="1" t="n">
        <f aca="false">V39/U39</f>
        <v>0.724058908958381</v>
      </c>
      <c r="Y39" s="1" t="n">
        <f aca="false">S39/W39</f>
        <v>0.48655894175488</v>
      </c>
      <c r="Z39" s="1" t="n">
        <f aca="false">R39/W39</f>
        <v>0.0934676424899508</v>
      </c>
      <c r="AA39" s="1" t="n">
        <f aca="false">Q39/W39</f>
        <v>0.419973415755169</v>
      </c>
      <c r="AB39" s="1" t="n">
        <f aca="false">L39/U39</f>
        <v>1.3418519766087</v>
      </c>
      <c r="AC39" s="1" t="n">
        <v>0.00977782463168437</v>
      </c>
    </row>
    <row r="40" customFormat="false" ht="15" hidden="false" customHeight="false" outlineLevel="0" collapsed="false">
      <c r="A40" s="1" t="s">
        <v>30</v>
      </c>
      <c r="B40" s="1" t="s">
        <v>36</v>
      </c>
      <c r="G40" s="2" t="n">
        <v>27.3862417649762</v>
      </c>
      <c r="H40" s="2" t="n">
        <v>2.96587926509186</v>
      </c>
      <c r="I40" s="2" t="s">
        <v>32</v>
      </c>
      <c r="J40" s="2" t="n">
        <v>42.6059408610388</v>
      </c>
      <c r="K40" s="1" t="n">
        <v>8.67</v>
      </c>
      <c r="L40" s="1" t="n">
        <v>19.8</v>
      </c>
      <c r="M40" s="1" t="n">
        <v>2722.50419360091</v>
      </c>
      <c r="N40" s="1" t="n">
        <v>0</v>
      </c>
      <c r="O40" s="1" t="n">
        <v>0.35252</v>
      </c>
      <c r="P40" s="1" t="n">
        <v>2190.00982812179</v>
      </c>
      <c r="Q40" s="1" t="n">
        <v>14.9346</v>
      </c>
      <c r="R40" s="1" t="n">
        <v>2.9227</v>
      </c>
      <c r="S40" s="1" t="n">
        <v>13.2013</v>
      </c>
      <c r="T40" s="1" t="n">
        <v>0</v>
      </c>
      <c r="U40" s="1" t="n">
        <f aca="false">R40+S40</f>
        <v>16.124</v>
      </c>
      <c r="V40" s="1" t="n">
        <v>14.9346</v>
      </c>
      <c r="W40" s="1" t="n">
        <f aca="false">U40+V40</f>
        <v>31.0586</v>
      </c>
      <c r="X40" s="1" t="n">
        <f aca="false">V40/U40</f>
        <v>0.926234185065741</v>
      </c>
      <c r="Y40" s="1" t="n">
        <f aca="false">S40/W40</f>
        <v>0.42504491509598</v>
      </c>
      <c r="Z40" s="1" t="n">
        <f aca="false">R40/W40</f>
        <v>0.0941027605880497</v>
      </c>
      <c r="AA40" s="1" t="n">
        <f aca="false">Q40/W40</f>
        <v>0.48085232431597</v>
      </c>
      <c r="AB40" s="1" t="n">
        <f aca="false">L40/U40</f>
        <v>1.22798313073679</v>
      </c>
      <c r="AC40" s="1" t="n">
        <v>0.0103978389973583</v>
      </c>
    </row>
    <row r="41" customFormat="false" ht="15" hidden="false" customHeight="false" outlineLevel="0" collapsed="false">
      <c r="A41" s="1" t="s">
        <v>30</v>
      </c>
      <c r="B41" s="1" t="s">
        <v>36</v>
      </c>
      <c r="G41" s="2" t="n">
        <v>45.0056969236612</v>
      </c>
      <c r="H41" s="2" t="n">
        <v>2.86885245901639</v>
      </c>
      <c r="I41" s="2" t="s">
        <v>32</v>
      </c>
      <c r="J41" s="2" t="n">
        <v>33.5586783137106</v>
      </c>
      <c r="K41" s="1" t="n">
        <v>9.05</v>
      </c>
      <c r="L41" s="1" t="n">
        <v>42</v>
      </c>
      <c r="M41" s="1" t="n">
        <v>4173.64511020221</v>
      </c>
      <c r="N41" s="1" t="n">
        <v>0</v>
      </c>
      <c r="O41" s="1" t="n">
        <v>0.250857142857143</v>
      </c>
      <c r="P41" s="1" t="n">
        <v>3624.9829431966</v>
      </c>
      <c r="Q41" s="1" t="n">
        <v>13.9437</v>
      </c>
      <c r="R41" s="1" t="n">
        <v>7.2314</v>
      </c>
      <c r="S41" s="1" t="n">
        <v>16.1215</v>
      </c>
      <c r="T41" s="1" t="n">
        <v>0</v>
      </c>
      <c r="U41" s="1" t="n">
        <f aca="false">R41+S41</f>
        <v>23.3529</v>
      </c>
      <c r="V41" s="1" t="n">
        <v>13.9437</v>
      </c>
      <c r="W41" s="1" t="n">
        <f aca="false">U41+V41</f>
        <v>37.2966</v>
      </c>
      <c r="X41" s="1" t="n">
        <f aca="false">V41/U41</f>
        <v>0.597086443225467</v>
      </c>
      <c r="Y41" s="1" t="n">
        <f aca="false">S41/W41</f>
        <v>0.432251197160063</v>
      </c>
      <c r="Z41" s="1" t="n">
        <f aca="false">R41/W41</f>
        <v>0.193888987199906</v>
      </c>
      <c r="AA41" s="1" t="n">
        <f aca="false">Q41/W41</f>
        <v>0.373859815640032</v>
      </c>
      <c r="AB41" s="1" t="n">
        <f aca="false">L41/U41</f>
        <v>1.7984918361317</v>
      </c>
      <c r="AC41" s="1" t="n">
        <v>0.0384110860717769</v>
      </c>
    </row>
    <row r="42" customFormat="false" ht="15" hidden="false" customHeight="false" outlineLevel="0" collapsed="false">
      <c r="A42" s="1" t="s">
        <v>30</v>
      </c>
      <c r="B42" s="1" t="s">
        <v>36</v>
      </c>
      <c r="G42" s="2" t="n">
        <v>25.1790510295434</v>
      </c>
      <c r="H42" s="2" t="n">
        <v>2.80696202531646</v>
      </c>
      <c r="I42" s="2" t="s">
        <v>32</v>
      </c>
      <c r="J42" s="2" t="n">
        <v>36.1728668307968</v>
      </c>
      <c r="K42" s="1" t="n">
        <v>9.64</v>
      </c>
      <c r="L42" s="1" t="n">
        <v>31.5</v>
      </c>
      <c r="M42" s="1" t="n">
        <v>4103.31270466997</v>
      </c>
      <c r="N42" s="1" t="n">
        <v>0</v>
      </c>
      <c r="O42" s="1" t="n">
        <v>0.335333333333333</v>
      </c>
      <c r="P42" s="1" t="n">
        <v>3176.84240696856</v>
      </c>
      <c r="Q42" s="1" t="n">
        <v>13.1635</v>
      </c>
      <c r="R42" s="1" t="n">
        <v>5.5692</v>
      </c>
      <c r="S42" s="1" t="n">
        <v>18.8139</v>
      </c>
      <c r="T42" s="1" t="n">
        <v>0</v>
      </c>
      <c r="U42" s="1" t="n">
        <f aca="false">R42+S42</f>
        <v>24.3831</v>
      </c>
      <c r="V42" s="1" t="n">
        <v>13.1635</v>
      </c>
      <c r="W42" s="1" t="n">
        <f aca="false">U42+V42</f>
        <v>37.5466</v>
      </c>
      <c r="X42" s="1" t="n">
        <f aca="false">V42/U42</f>
        <v>0.5398616254701</v>
      </c>
      <c r="Y42" s="1" t="n">
        <f aca="false">S42/W42</f>
        <v>0.50108132294269</v>
      </c>
      <c r="Z42" s="1" t="n">
        <f aca="false">R42/W42</f>
        <v>0.148327678138633</v>
      </c>
      <c r="AA42" s="1" t="n">
        <f aca="false">Q42/W42</f>
        <v>0.350590998918677</v>
      </c>
      <c r="AB42" s="1" t="n">
        <f aca="false">L42/U42</f>
        <v>1.29187839118078</v>
      </c>
      <c r="AC42" s="1" t="n">
        <v>0.0159370013182543</v>
      </c>
    </row>
    <row r="43" s="7" customFormat="true" ht="15" hidden="false" customHeight="false" outlineLevel="0" collapsed="false">
      <c r="A43" s="1" t="s">
        <v>37</v>
      </c>
      <c r="B43" s="1" t="s">
        <v>31</v>
      </c>
      <c r="C43" s="2" t="n">
        <v>2.69214285714286</v>
      </c>
      <c r="D43" s="2" t="n">
        <v>392.604166666667</v>
      </c>
      <c r="E43" s="2" t="n">
        <v>2.25623427607752</v>
      </c>
      <c r="F43" s="2" t="n">
        <v>0.810787671232877</v>
      </c>
      <c r="G43" s="2" t="n">
        <v>53.9545740192118</v>
      </c>
      <c r="H43" s="2" t="n">
        <v>3.98269896193772</v>
      </c>
      <c r="I43" s="2" t="s">
        <v>32</v>
      </c>
      <c r="J43" s="2" t="n">
        <v>43.9194900798995</v>
      </c>
      <c r="K43" s="7" t="n">
        <v>8.96</v>
      </c>
      <c r="L43" s="7" t="n">
        <v>28.5</v>
      </c>
      <c r="M43" s="7" t="n">
        <v>3056.67540416326</v>
      </c>
      <c r="N43" s="7" t="n">
        <v>0</v>
      </c>
      <c r="O43" s="7" t="n">
        <v>0.25</v>
      </c>
      <c r="P43" s="7" t="n">
        <v>2874.67810605805</v>
      </c>
      <c r="Q43" s="7" t="n">
        <v>16.7268</v>
      </c>
      <c r="R43" s="7" t="n">
        <v>4.2047</v>
      </c>
      <c r="S43" s="7" t="n">
        <v>17.7267</v>
      </c>
      <c r="T43" s="1" t="n">
        <v>0</v>
      </c>
      <c r="U43" s="7" t="n">
        <f aca="false">R43+S43</f>
        <v>21.9314</v>
      </c>
      <c r="V43" s="7" t="n">
        <v>16.7268</v>
      </c>
      <c r="W43" s="7" t="n">
        <f aca="false">U43+V43</f>
        <v>38.6582</v>
      </c>
      <c r="X43" s="7" t="n">
        <f aca="false">V43/U43</f>
        <v>0.762687288545191</v>
      </c>
      <c r="Y43" s="7" t="n">
        <f aca="false">S43/W43</f>
        <v>0.45854954446922</v>
      </c>
      <c r="Z43" s="7" t="n">
        <f aca="false">R43/W43</f>
        <v>0.108766057395326</v>
      </c>
      <c r="AA43" s="7" t="n">
        <f aca="false">Q43/W43</f>
        <v>0.432684398135454</v>
      </c>
      <c r="AB43" s="7" t="n">
        <f aca="false">L43/U43</f>
        <v>1.29950664344274</v>
      </c>
      <c r="AC43" s="7" t="n">
        <v>0</v>
      </c>
    </row>
    <row r="44" customFormat="false" ht="15" hidden="false" customHeight="false" outlineLevel="0" collapsed="false">
      <c r="A44" s="1" t="s">
        <v>37</v>
      </c>
      <c r="B44" s="1" t="s">
        <v>31</v>
      </c>
      <c r="C44" s="2" t="n">
        <v>3.53328125</v>
      </c>
      <c r="D44" s="2" t="n">
        <v>358.936507936508</v>
      </c>
      <c r="E44" s="2" t="n">
        <v>1.88932331595625</v>
      </c>
      <c r="F44" s="2" t="n">
        <v>0.786050895381715</v>
      </c>
      <c r="G44" s="2" t="n">
        <v>59.2272116962554</v>
      </c>
      <c r="H44" s="2" t="n">
        <v>2.98722044728435</v>
      </c>
      <c r="I44" s="2" t="s">
        <v>32</v>
      </c>
      <c r="J44" s="2" t="n">
        <v>33.3123439256055</v>
      </c>
      <c r="K44" s="1" t="n">
        <v>12.55</v>
      </c>
      <c r="L44" s="1" t="n">
        <v>58.2</v>
      </c>
      <c r="M44" s="1" t="n">
        <v>7775.13551235101</v>
      </c>
      <c r="N44" s="1" t="n">
        <v>0</v>
      </c>
      <c r="O44" s="1" t="n">
        <v>0.210893617021277</v>
      </c>
      <c r="P44" s="1" t="n">
        <v>6402.81769503138</v>
      </c>
      <c r="Q44" s="1" t="n">
        <v>16.0629</v>
      </c>
      <c r="R44" s="1" t="n">
        <v>11.9076</v>
      </c>
      <c r="S44" s="1" t="n">
        <v>37.0621</v>
      </c>
      <c r="T44" s="1" t="n">
        <v>0</v>
      </c>
      <c r="U44" s="1" t="n">
        <f aca="false">R44+S44</f>
        <v>48.9697</v>
      </c>
      <c r="V44" s="1" t="n">
        <v>16.0629</v>
      </c>
      <c r="W44" s="1" t="n">
        <f aca="false">U44+V44</f>
        <v>65.0326</v>
      </c>
      <c r="X44" s="1" t="n">
        <f aca="false">V44/U44</f>
        <v>0.32801712079102</v>
      </c>
      <c r="Y44" s="1" t="n">
        <f aca="false">S44/W44</f>
        <v>0.569900326912964</v>
      </c>
      <c r="Z44" s="1" t="n">
        <f aca="false">R44/W44</f>
        <v>0.183102013451715</v>
      </c>
      <c r="AA44" s="1" t="n">
        <f aca="false">Q44/W44</f>
        <v>0.246997659635321</v>
      </c>
      <c r="AB44" s="1" t="n">
        <f aca="false">L44/U44</f>
        <v>1.18849002546473</v>
      </c>
      <c r="AC44" s="1" t="n">
        <v>0.182072599155425</v>
      </c>
    </row>
    <row r="45" customFormat="false" ht="15" hidden="false" customHeight="false" outlineLevel="0" collapsed="false">
      <c r="A45" s="1" t="s">
        <v>37</v>
      </c>
      <c r="B45" s="1" t="s">
        <v>31</v>
      </c>
      <c r="C45" s="2" t="n">
        <v>3.00029885057471</v>
      </c>
      <c r="D45" s="2" t="n">
        <v>370.249645390071</v>
      </c>
      <c r="E45" s="2" t="n">
        <v>2.00361318236215</v>
      </c>
      <c r="F45" s="2" t="n">
        <v>0.794366197183099</v>
      </c>
      <c r="G45" s="2" t="n">
        <v>53.4237512404896</v>
      </c>
      <c r="H45" s="2" t="n">
        <v>3.56</v>
      </c>
      <c r="I45" s="2" t="s">
        <v>32</v>
      </c>
      <c r="J45" s="2" t="n">
        <v>30.766684805381</v>
      </c>
      <c r="K45" s="1" t="n">
        <v>9.58</v>
      </c>
      <c r="L45" s="1" t="n">
        <v>36.6</v>
      </c>
      <c r="M45" s="1" t="n">
        <v>4906.16241525811</v>
      </c>
      <c r="N45" s="1" t="n">
        <v>0</v>
      </c>
      <c r="O45" s="1" t="n">
        <v>0.285818181818182</v>
      </c>
      <c r="P45" s="1" t="n">
        <v>4662.54707784131</v>
      </c>
      <c r="Q45" s="1" t="n">
        <v>20.7123</v>
      </c>
      <c r="R45" s="1" t="n">
        <v>6.4476</v>
      </c>
      <c r="S45" s="1" t="n">
        <v>28.3072</v>
      </c>
      <c r="T45" s="1" t="n">
        <v>0</v>
      </c>
      <c r="U45" s="1" t="n">
        <f aca="false">R45+S45</f>
        <v>34.7548</v>
      </c>
      <c r="V45" s="1" t="n">
        <v>20.7123</v>
      </c>
      <c r="W45" s="1" t="n">
        <f aca="false">U45+V45</f>
        <v>55.4671</v>
      </c>
      <c r="X45" s="1" t="n">
        <f aca="false">V45/U45</f>
        <v>0.595955091095331</v>
      </c>
      <c r="Y45" s="1" t="n">
        <f aca="false">S45/W45</f>
        <v>0.510342166797976</v>
      </c>
      <c r="Z45" s="1" t="n">
        <f aca="false">R45/W45</f>
        <v>0.116241880321848</v>
      </c>
      <c r="AA45" s="1" t="n">
        <f aca="false">Q45/W45</f>
        <v>0.373415952880176</v>
      </c>
      <c r="AB45" s="1" t="n">
        <f aca="false">L45/U45</f>
        <v>1.05309194701164</v>
      </c>
      <c r="AC45" s="1" t="n">
        <v>0</v>
      </c>
    </row>
    <row r="46" customFormat="false" ht="15" hidden="false" customHeight="false" outlineLevel="0" collapsed="false">
      <c r="A46" s="1" t="s">
        <v>37</v>
      </c>
      <c r="B46" s="1" t="s">
        <v>31</v>
      </c>
      <c r="C46" s="2" t="n">
        <v>2.62619858156028</v>
      </c>
      <c r="D46" s="2" t="n">
        <v>296.2352</v>
      </c>
      <c r="E46" s="2" t="n">
        <v>1.94501177069415</v>
      </c>
      <c r="F46" s="2" t="n">
        <v>0.763319672131148</v>
      </c>
      <c r="G46" s="2" t="n">
        <v>40.7636738906089</v>
      </c>
      <c r="H46" s="2" t="n">
        <v>2.7987987987988</v>
      </c>
      <c r="I46" s="2" t="s">
        <v>32</v>
      </c>
      <c r="J46" s="2" t="n">
        <v>34.2828780185759</v>
      </c>
      <c r="K46" s="1" t="n">
        <v>9.82</v>
      </c>
      <c r="L46" s="1" t="n">
        <v>38.2</v>
      </c>
      <c r="M46" s="1" t="n">
        <v>2778.84865784305</v>
      </c>
      <c r="N46" s="1" t="n">
        <v>0</v>
      </c>
      <c r="O46" s="1" t="n">
        <v>0.188057142857143</v>
      </c>
      <c r="P46" s="1" t="n">
        <v>1585.0004</v>
      </c>
      <c r="Q46" s="1" t="n">
        <v>8.882</v>
      </c>
      <c r="R46" s="1" t="n">
        <v>4.8893</v>
      </c>
      <c r="S46" s="1" t="n">
        <v>16.226</v>
      </c>
      <c r="T46" s="1" t="n">
        <v>0</v>
      </c>
      <c r="U46" s="1" t="n">
        <f aca="false">R46+S46</f>
        <v>21.1153</v>
      </c>
      <c r="V46" s="1" t="n">
        <v>8.882</v>
      </c>
      <c r="W46" s="1" t="n">
        <f aca="false">U46+V46</f>
        <v>29.9973</v>
      </c>
      <c r="X46" s="1" t="n">
        <f aca="false">V46/U46</f>
        <v>0.420642851392119</v>
      </c>
      <c r="Y46" s="1" t="n">
        <f aca="false">S46/W46</f>
        <v>0.540915349048081</v>
      </c>
      <c r="Z46" s="1" t="n">
        <f aca="false">R46/W46</f>
        <v>0.162991335886897</v>
      </c>
      <c r="AA46" s="1" t="n">
        <f aca="false">Q46/W46</f>
        <v>0.296093315065023</v>
      </c>
      <c r="AB46" s="1" t="n">
        <f aca="false">L46/U46</f>
        <v>1.8091147177639</v>
      </c>
      <c r="AC46" s="1" t="n">
        <v>0.580019721434735</v>
      </c>
    </row>
    <row r="47" customFormat="false" ht="15" hidden="false" customHeight="false" outlineLevel="0" collapsed="false">
      <c r="A47" s="1" t="s">
        <v>37</v>
      </c>
      <c r="B47" s="1" t="s">
        <v>31</v>
      </c>
      <c r="C47" s="2" t="n">
        <v>2.77677483443709</v>
      </c>
      <c r="D47" s="2" t="n">
        <v>349.410833333333</v>
      </c>
      <c r="E47" s="2" t="n">
        <v>2.01606243705942</v>
      </c>
      <c r="F47" s="2" t="n">
        <v>0.789640591966173</v>
      </c>
      <c r="G47" s="2" t="n">
        <v>78.2159369050857</v>
      </c>
      <c r="H47" s="2" t="n">
        <v>2.83653846153846</v>
      </c>
      <c r="I47" s="2" t="s">
        <v>32</v>
      </c>
      <c r="J47" s="2" t="n">
        <v>31.4998218656513</v>
      </c>
      <c r="K47" s="1" t="n">
        <v>10.53</v>
      </c>
      <c r="L47" s="1" t="n">
        <v>58.6</v>
      </c>
      <c r="M47" s="1" t="n">
        <v>5102.1035490625</v>
      </c>
      <c r="N47" s="1" t="n">
        <v>0</v>
      </c>
      <c r="O47" s="1" t="n">
        <v>0.183928571428571</v>
      </c>
      <c r="P47" s="1" t="n">
        <v>4736.48189400095</v>
      </c>
      <c r="Q47" s="1" t="n">
        <v>13.5536</v>
      </c>
      <c r="R47" s="1" t="n">
        <v>12.0138</v>
      </c>
      <c r="S47" s="1" t="n">
        <v>31.0794</v>
      </c>
      <c r="T47" s="1" t="n">
        <v>0</v>
      </c>
      <c r="U47" s="1" t="n">
        <f aca="false">R47+S47</f>
        <v>43.0932</v>
      </c>
      <c r="V47" s="1" t="n">
        <v>13.5536</v>
      </c>
      <c r="W47" s="1" t="n">
        <f aca="false">U47+V47</f>
        <v>56.6468</v>
      </c>
      <c r="X47" s="1" t="n">
        <f aca="false">V47/U47</f>
        <v>0.314518299870977</v>
      </c>
      <c r="Y47" s="1" t="n">
        <f aca="false">S47/W47</f>
        <v>0.548652351059548</v>
      </c>
      <c r="Z47" s="1" t="n">
        <f aca="false">R47/W47</f>
        <v>0.212082588954716</v>
      </c>
      <c r="AA47" s="1" t="n">
        <f aca="false">Q47/W47</f>
        <v>0.239265059985736</v>
      </c>
      <c r="AB47" s="1" t="n">
        <f aca="false">L47/U47</f>
        <v>1.35984331634689</v>
      </c>
      <c r="AC47" s="1" t="n">
        <v>0.16422299605125</v>
      </c>
    </row>
    <row r="48" customFormat="false" ht="15" hidden="false" customHeight="false" outlineLevel="0" collapsed="false">
      <c r="A48" s="1" t="s">
        <v>37</v>
      </c>
      <c r="B48" s="1" t="s">
        <v>31</v>
      </c>
      <c r="G48" s="2" t="n">
        <v>51.9821070492056</v>
      </c>
      <c r="H48" s="2" t="n">
        <v>3.0702875399361</v>
      </c>
      <c r="I48" s="2" t="s">
        <v>32</v>
      </c>
      <c r="J48" s="2" t="n">
        <v>33.1718854439817</v>
      </c>
      <c r="K48" s="1" t="n">
        <v>9.33</v>
      </c>
      <c r="L48" s="1" t="n">
        <v>17.1</v>
      </c>
      <c r="M48" s="1" t="n">
        <v>2423.42457297917</v>
      </c>
      <c r="N48" s="1" t="n">
        <v>0</v>
      </c>
      <c r="O48" s="1" t="n">
        <v>0.381</v>
      </c>
      <c r="P48" s="1" t="n">
        <v>1813.32</v>
      </c>
      <c r="Q48" s="1" t="n">
        <v>25.6422</v>
      </c>
      <c r="R48" s="1" t="n">
        <v>3.7665</v>
      </c>
      <c r="S48" s="1" t="n">
        <v>12.9281</v>
      </c>
      <c r="T48" s="1" t="n">
        <v>0</v>
      </c>
      <c r="U48" s="1" t="n">
        <f aca="false">R48+S48</f>
        <v>16.6946</v>
      </c>
      <c r="V48" s="1" t="n">
        <v>25.6422</v>
      </c>
      <c r="W48" s="1" t="n">
        <f aca="false">U48+V48</f>
        <v>42.3368</v>
      </c>
      <c r="X48" s="1" t="n">
        <f aca="false">V48/U48</f>
        <v>1.53595773483641</v>
      </c>
      <c r="Y48" s="1" t="n">
        <f aca="false">S48/W48</f>
        <v>0.305363182857467</v>
      </c>
      <c r="Z48" s="1" t="n">
        <f aca="false">R48/W48</f>
        <v>0.0889651556093044</v>
      </c>
      <c r="AA48" s="1" t="n">
        <f aca="false">Q48/W48</f>
        <v>0.605671661533229</v>
      </c>
      <c r="AB48" s="1" t="n">
        <f aca="false">L48/U48</f>
        <v>1.02428330118721</v>
      </c>
      <c r="AC48" s="1" t="n">
        <v>0</v>
      </c>
    </row>
    <row r="49" customFormat="false" ht="15" hidden="false" customHeight="false" outlineLevel="0" collapsed="false">
      <c r="A49" s="1" t="s">
        <v>37</v>
      </c>
      <c r="B49" s="1" t="s">
        <v>31</v>
      </c>
      <c r="G49" s="2" t="n">
        <v>64.0170465073189</v>
      </c>
      <c r="H49" s="2" t="n">
        <v>3.49769585253456</v>
      </c>
      <c r="I49" s="2" t="s">
        <v>32</v>
      </c>
      <c r="J49" s="2" t="n">
        <v>42.7172252177135</v>
      </c>
      <c r="K49" s="1" t="n">
        <v>9.73</v>
      </c>
      <c r="L49" s="1" t="n">
        <v>31.8</v>
      </c>
      <c r="M49" s="1" t="n">
        <v>3756.46516775039</v>
      </c>
      <c r="N49" s="1" t="n">
        <v>0</v>
      </c>
      <c r="O49" s="1" t="n">
        <v>0.265111111111111</v>
      </c>
      <c r="P49" s="1" t="n">
        <v>3138.9149118862</v>
      </c>
      <c r="Q49" s="1" t="n">
        <v>25.0499</v>
      </c>
      <c r="R49" s="1" t="n">
        <v>6.5662</v>
      </c>
      <c r="S49" s="1" t="n">
        <v>22.3544</v>
      </c>
      <c r="T49" s="1" t="n">
        <v>0</v>
      </c>
      <c r="U49" s="1" t="n">
        <f aca="false">R49+S49</f>
        <v>28.9206</v>
      </c>
      <c r="V49" s="1" t="n">
        <v>25.0499</v>
      </c>
      <c r="W49" s="1" t="n">
        <f aca="false">U49+V49</f>
        <v>53.9705</v>
      </c>
      <c r="X49" s="1" t="n">
        <f aca="false">V49/U49</f>
        <v>0.866161144651217</v>
      </c>
      <c r="Y49" s="1" t="n">
        <f aca="false">S49/W49</f>
        <v>0.414196644463179</v>
      </c>
      <c r="Z49" s="1" t="n">
        <f aca="false">R49/W49</f>
        <v>0.121662760211597</v>
      </c>
      <c r="AA49" s="1" t="n">
        <f aca="false">Q49/W49</f>
        <v>0.464140595325224</v>
      </c>
      <c r="AB49" s="1" t="n">
        <f aca="false">L49/U49</f>
        <v>1.09956224974586</v>
      </c>
      <c r="AC49" s="1" t="n">
        <v>0.0271523067718614</v>
      </c>
    </row>
    <row r="50" customFormat="false" ht="15" hidden="false" customHeight="false" outlineLevel="0" collapsed="false">
      <c r="A50" s="1" t="s">
        <v>37</v>
      </c>
      <c r="B50" s="1" t="s">
        <v>31</v>
      </c>
      <c r="G50" s="2" t="n">
        <v>41.4871083193339</v>
      </c>
      <c r="H50" s="2" t="n">
        <v>3.44444444444444</v>
      </c>
      <c r="I50" s="2" t="s">
        <v>32</v>
      </c>
      <c r="J50" s="2" t="n">
        <v>45.0498301804105</v>
      </c>
      <c r="K50" s="2" t="n">
        <v>10.35</v>
      </c>
      <c r="L50" s="2" t="n">
        <v>35</v>
      </c>
      <c r="M50" s="1" t="n">
        <v>2964.94089867844</v>
      </c>
      <c r="N50" s="1" t="n">
        <v>0</v>
      </c>
      <c r="O50" s="1" t="n">
        <v>0.422666666666667</v>
      </c>
      <c r="P50" s="1" t="n">
        <v>3944.89655889908</v>
      </c>
      <c r="Q50" s="1" t="n">
        <v>25.793</v>
      </c>
      <c r="R50" s="1" t="n">
        <v>8.1453</v>
      </c>
      <c r="S50" s="1" t="n">
        <v>26.4782</v>
      </c>
      <c r="T50" s="1" t="n">
        <v>0</v>
      </c>
      <c r="U50" s="1" t="n">
        <f aca="false">R50+S50</f>
        <v>34.6235</v>
      </c>
      <c r="V50" s="1" t="n">
        <v>25.793</v>
      </c>
      <c r="W50" s="1" t="n">
        <f aca="false">U50+V50</f>
        <v>60.4165</v>
      </c>
      <c r="X50" s="1" t="n">
        <f aca="false">V50/U50</f>
        <v>0.744956460207663</v>
      </c>
      <c r="Y50" s="1" t="n">
        <f aca="false">S50/W50</f>
        <v>0.438261071065024</v>
      </c>
      <c r="Z50" s="1" t="n">
        <f aca="false">R50/W50</f>
        <v>0.134819130535533</v>
      </c>
      <c r="AA50" s="1" t="n">
        <f aca="false">Q50/W50</f>
        <v>0.426919798399444</v>
      </c>
      <c r="AB50" s="1" t="n">
        <f aca="false">L50/U50</f>
        <v>1.01087411729028</v>
      </c>
      <c r="AC50" s="1" t="n">
        <v>0.0811413386181425</v>
      </c>
    </row>
    <row r="51" customFormat="false" ht="15" hidden="false" customHeight="false" outlineLevel="0" collapsed="false">
      <c r="A51" s="1" t="s">
        <v>37</v>
      </c>
      <c r="B51" s="1" t="s">
        <v>31</v>
      </c>
      <c r="G51" s="2" t="n">
        <v>49.9209694415174</v>
      </c>
      <c r="H51" s="2" t="n">
        <v>2.9963503649635</v>
      </c>
      <c r="I51" s="2" t="s">
        <v>32</v>
      </c>
      <c r="J51" s="2" t="n">
        <v>32.6569957850369</v>
      </c>
      <c r="K51" s="1" t="n">
        <v>11.29</v>
      </c>
      <c r="L51" s="1" t="n">
        <v>45.1</v>
      </c>
      <c r="M51" s="1" t="n">
        <v>4463.10360332234</v>
      </c>
      <c r="N51" s="1" t="n">
        <v>0</v>
      </c>
      <c r="O51" s="1" t="n">
        <v>0.362698863636364</v>
      </c>
      <c r="P51" s="1" t="n">
        <v>4868.84412198934</v>
      </c>
      <c r="Q51" s="1" t="n">
        <v>23.7799</v>
      </c>
      <c r="R51" s="1" t="n">
        <v>10.6722</v>
      </c>
      <c r="S51" s="1" t="n">
        <v>29.3795</v>
      </c>
      <c r="T51" s="1" t="n">
        <v>0</v>
      </c>
      <c r="U51" s="1" t="n">
        <f aca="false">R51+S51</f>
        <v>40.0517</v>
      </c>
      <c r="V51" s="1" t="n">
        <v>23.7799</v>
      </c>
      <c r="W51" s="1" t="n">
        <f aca="false">U51+V51</f>
        <v>63.8316</v>
      </c>
      <c r="X51" s="1" t="n">
        <f aca="false">V51/U51</f>
        <v>0.593730103840786</v>
      </c>
      <c r="Y51" s="1" t="n">
        <f aca="false">S51/W51</f>
        <v>0.460265761785699</v>
      </c>
      <c r="Z51" s="1" t="n">
        <f aca="false">R51/W51</f>
        <v>0.167193051717331</v>
      </c>
      <c r="AA51" s="1" t="n">
        <f aca="false">Q51/W51</f>
        <v>0.37254118649697</v>
      </c>
      <c r="AB51" s="1" t="n">
        <f aca="false">L51/U51</f>
        <v>1.12604458737082</v>
      </c>
      <c r="AC51" s="1" t="n">
        <v>0.00221133361738389</v>
      </c>
    </row>
    <row r="52" customFormat="false" ht="15" hidden="false" customHeight="false" outlineLevel="0" collapsed="false">
      <c r="A52" s="1" t="s">
        <v>37</v>
      </c>
      <c r="B52" s="1" t="s">
        <v>31</v>
      </c>
      <c r="G52" s="2" t="n">
        <v>49.6879500720115</v>
      </c>
      <c r="H52" s="2" t="n">
        <v>2.90944881889764</v>
      </c>
      <c r="I52" s="2" t="s">
        <v>32</v>
      </c>
      <c r="J52" s="2" t="n">
        <v>33.825789806369</v>
      </c>
      <c r="K52" s="1" t="n">
        <v>10.56</v>
      </c>
      <c r="L52" s="1" t="n">
        <v>32.1</v>
      </c>
      <c r="M52" s="1" t="n">
        <v>3483.67282365755</v>
      </c>
      <c r="N52" s="1" t="n">
        <v>0</v>
      </c>
      <c r="O52" s="1" t="n">
        <v>0.325315789473684</v>
      </c>
      <c r="P52" s="1" t="n">
        <v>2571.09647778506</v>
      </c>
      <c r="Q52" s="1" t="n">
        <v>17.2474</v>
      </c>
      <c r="R52" s="1" t="n">
        <v>6.527</v>
      </c>
      <c r="S52" s="1" t="n">
        <v>20.4161</v>
      </c>
      <c r="T52" s="1" t="n">
        <v>0</v>
      </c>
      <c r="U52" s="1" t="n">
        <f aca="false">R52+S52</f>
        <v>26.9431</v>
      </c>
      <c r="V52" s="1" t="n">
        <v>17.2474</v>
      </c>
      <c r="W52" s="1" t="n">
        <f aca="false">U52+V52</f>
        <v>44.1905</v>
      </c>
      <c r="X52" s="1" t="n">
        <f aca="false">V52/U52</f>
        <v>0.640141631809257</v>
      </c>
      <c r="Y52" s="1" t="n">
        <f aca="false">S52/W52</f>
        <v>0.462002014007536</v>
      </c>
      <c r="Z52" s="1" t="n">
        <f aca="false">R52/W52</f>
        <v>0.147701429040178</v>
      </c>
      <c r="AA52" s="1" t="n">
        <f aca="false">Q52/W52</f>
        <v>0.390296556952286</v>
      </c>
      <c r="AB52" s="1" t="n">
        <f aca="false">L52/U52</f>
        <v>1.19139965334353</v>
      </c>
      <c r="AC52" s="1" t="n">
        <v>0</v>
      </c>
    </row>
    <row r="53" customFormat="false" ht="15" hidden="false" customHeight="false" outlineLevel="0" collapsed="false">
      <c r="A53" s="1" t="s">
        <v>37</v>
      </c>
      <c r="B53" s="1" t="s">
        <v>33</v>
      </c>
      <c r="C53" s="2" t="n">
        <v>2.01954335260116</v>
      </c>
      <c r="D53" s="2" t="n">
        <v>264.682575757576</v>
      </c>
      <c r="E53" s="2" t="n">
        <v>2.22319089265287</v>
      </c>
      <c r="F53" s="2" t="n">
        <v>0.786854460093897</v>
      </c>
      <c r="G53" s="2" t="n">
        <v>48.6187845303867</v>
      </c>
      <c r="H53" s="2" t="n">
        <v>3.47014925373134</v>
      </c>
      <c r="I53" s="2" t="s">
        <v>32</v>
      </c>
      <c r="J53" s="2" t="n">
        <v>36.7335447513812</v>
      </c>
      <c r="K53" s="1" t="n">
        <v>11.41</v>
      </c>
      <c r="L53" s="1" t="n">
        <v>49.6</v>
      </c>
      <c r="M53" s="1" t="n">
        <v>2315.66794496104</v>
      </c>
      <c r="N53" s="1" t="n">
        <v>0</v>
      </c>
      <c r="O53" s="1" t="n">
        <v>0.167305555555556</v>
      </c>
      <c r="P53" s="1" t="n">
        <v>1786.8613</v>
      </c>
      <c r="Q53" s="1" t="n">
        <v>8.9237</v>
      </c>
      <c r="R53" s="1" t="n">
        <v>6.3013</v>
      </c>
      <c r="S53" s="1" t="n">
        <v>18.0274</v>
      </c>
      <c r="T53" s="1" t="n">
        <v>0</v>
      </c>
      <c r="U53" s="1" t="n">
        <f aca="false">R53+S53</f>
        <v>24.3287</v>
      </c>
      <c r="V53" s="1" t="n">
        <v>8.9237</v>
      </c>
      <c r="W53" s="1" t="n">
        <f aca="false">U53+V53</f>
        <v>33.2524</v>
      </c>
      <c r="X53" s="1" t="n">
        <f aca="false">V53/U53</f>
        <v>0.366797239474366</v>
      </c>
      <c r="Y53" s="1" t="n">
        <f aca="false">S53/W53</f>
        <v>0.542138311821102</v>
      </c>
      <c r="Z53" s="1" t="n">
        <f aca="false">R53/W53</f>
        <v>0.189499103824085</v>
      </c>
      <c r="AA53" s="1" t="n">
        <f aca="false">Q53/W53</f>
        <v>0.268362584354814</v>
      </c>
      <c r="AB53" s="1" t="n">
        <f aca="false">L53/U53</f>
        <v>2.03874436365281</v>
      </c>
      <c r="AC53" s="1" t="n">
        <v>0.521673759421597</v>
      </c>
    </row>
    <row r="54" customFormat="false" ht="15" hidden="false" customHeight="false" outlineLevel="0" collapsed="false">
      <c r="A54" s="1" t="s">
        <v>37</v>
      </c>
      <c r="B54" s="1" t="s">
        <v>33</v>
      </c>
      <c r="C54" s="2" t="n">
        <v>2.76627702702703</v>
      </c>
      <c r="D54" s="2" t="n">
        <v>324.927777777778</v>
      </c>
      <c r="E54" s="2" t="n">
        <v>2.10242945045619</v>
      </c>
      <c r="F54" s="2" t="n">
        <v>0.795298726738492</v>
      </c>
      <c r="G54" s="2" t="n">
        <v>42.5590944401287</v>
      </c>
      <c r="H54" s="2" t="n">
        <v>3.3356890459364</v>
      </c>
      <c r="I54" s="2" t="s">
        <v>32</v>
      </c>
      <c r="J54" s="2" t="n">
        <v>34.1712271667961</v>
      </c>
      <c r="K54" s="2" t="n">
        <v>10.53</v>
      </c>
      <c r="L54" s="2" t="n">
        <v>30.9</v>
      </c>
      <c r="M54" s="1" t="n">
        <v>3765.19879532737</v>
      </c>
      <c r="N54" s="1" t="n">
        <v>0</v>
      </c>
      <c r="O54" s="1" t="n">
        <v>0.25</v>
      </c>
      <c r="P54" s="1" t="n">
        <v>1871.6024</v>
      </c>
      <c r="Q54" s="1" t="n">
        <v>10.0623</v>
      </c>
      <c r="R54" s="1" t="n">
        <v>5.3125</v>
      </c>
      <c r="S54" s="1" t="n">
        <v>13.4217</v>
      </c>
      <c r="T54" s="1" t="n">
        <v>0</v>
      </c>
      <c r="U54" s="1" t="n">
        <f aca="false">R54+S54</f>
        <v>18.7342</v>
      </c>
      <c r="V54" s="1" t="n">
        <v>10.0623</v>
      </c>
      <c r="W54" s="1" t="n">
        <f aca="false">U54+V54</f>
        <v>28.7965</v>
      </c>
      <c r="X54" s="1" t="n">
        <f aca="false">V54/U54</f>
        <v>0.537108603516563</v>
      </c>
      <c r="Y54" s="1" t="n">
        <f aca="false">S54/W54</f>
        <v>0.46608789262584</v>
      </c>
      <c r="Z54" s="1" t="n">
        <f aca="false">R54/W54</f>
        <v>0.184484225513517</v>
      </c>
      <c r="AA54" s="1" t="n">
        <f aca="false">Q54/W54</f>
        <v>0.349427881860643</v>
      </c>
      <c r="AB54" s="1" t="n">
        <f aca="false">L54/U54</f>
        <v>1.64938988587717</v>
      </c>
      <c r="AC54" s="1" t="n">
        <v>0.180839654089569</v>
      </c>
    </row>
    <row r="55" customFormat="false" ht="15" hidden="false" customHeight="false" outlineLevel="0" collapsed="false">
      <c r="A55" s="1" t="s">
        <v>37</v>
      </c>
      <c r="B55" s="1" t="s">
        <v>33</v>
      </c>
      <c r="C55" s="2" t="n">
        <v>3.7023203125</v>
      </c>
      <c r="D55" s="2" t="n">
        <v>353.65447761194</v>
      </c>
      <c r="E55" s="2" t="n">
        <v>2.05542875564152</v>
      </c>
      <c r="F55" s="2" t="n">
        <v>0.797912713472486</v>
      </c>
      <c r="G55" s="2" t="n">
        <v>59.8755542307836</v>
      </c>
      <c r="H55" s="2" t="n">
        <v>2.19950738916256</v>
      </c>
      <c r="I55" s="2" t="s">
        <v>32</v>
      </c>
      <c r="J55" s="2" t="n">
        <v>26.8790149036849</v>
      </c>
      <c r="K55" s="2" t="s">
        <v>38</v>
      </c>
      <c r="L55" s="2" t="s">
        <v>38</v>
      </c>
      <c r="M55" s="2" t="s">
        <v>38</v>
      </c>
      <c r="N55" s="2" t="s">
        <v>38</v>
      </c>
      <c r="O55" s="2" t="s">
        <v>38</v>
      </c>
      <c r="P55" s="2" t="s">
        <v>38</v>
      </c>
      <c r="Q55" s="2" t="s">
        <v>38</v>
      </c>
      <c r="R55" s="2" t="s">
        <v>38</v>
      </c>
      <c r="S55" s="2" t="s">
        <v>38</v>
      </c>
      <c r="T55" s="1" t="n">
        <v>0</v>
      </c>
      <c r="U55" s="2" t="s">
        <v>38</v>
      </c>
      <c r="V55" s="2" t="s">
        <v>38</v>
      </c>
      <c r="W55" s="2" t="s">
        <v>38</v>
      </c>
      <c r="X55" s="2" t="s">
        <v>38</v>
      </c>
      <c r="Y55" s="2" t="s">
        <v>38</v>
      </c>
      <c r="Z55" s="2" t="s">
        <v>38</v>
      </c>
      <c r="AA55" s="2" t="s">
        <v>38</v>
      </c>
      <c r="AB55" s="2" t="s">
        <v>38</v>
      </c>
      <c r="AC55" s="2" t="s">
        <v>38</v>
      </c>
    </row>
    <row r="56" customFormat="false" ht="15" hidden="false" customHeight="false" outlineLevel="0" collapsed="false">
      <c r="A56" s="1" t="s">
        <v>37</v>
      </c>
      <c r="B56" s="1" t="s">
        <v>33</v>
      </c>
      <c r="C56" s="2" t="n">
        <v>2.8514262295082</v>
      </c>
      <c r="D56" s="2" t="n">
        <v>299.891379310345</v>
      </c>
      <c r="E56" s="2" t="n">
        <v>2.03682170542636</v>
      </c>
      <c r="F56" s="2" t="n">
        <v>0.762800417972832</v>
      </c>
      <c r="G56" s="2" t="n">
        <v>66.8728256667955</v>
      </c>
      <c r="H56" s="2" t="n">
        <v>3.14930555555556</v>
      </c>
      <c r="I56" s="2" t="s">
        <v>32</v>
      </c>
      <c r="J56" s="2" t="n">
        <v>33.1383847258269</v>
      </c>
      <c r="K56" s="1" t="n">
        <v>10.63</v>
      </c>
      <c r="L56" s="1" t="n">
        <v>46.5</v>
      </c>
      <c r="M56" s="1" t="n">
        <v>4505.01244932123</v>
      </c>
      <c r="N56" s="1" t="n">
        <v>0</v>
      </c>
      <c r="O56" s="1" t="n">
        <v>0.220244444444444</v>
      </c>
      <c r="P56" s="1" t="n">
        <v>4124.37901216472</v>
      </c>
      <c r="Q56" s="1" t="n">
        <v>12.132</v>
      </c>
      <c r="R56" s="1" t="n">
        <v>8.4924</v>
      </c>
      <c r="S56" s="1" t="n">
        <v>29.7234</v>
      </c>
      <c r="T56" s="1" t="n">
        <v>0</v>
      </c>
      <c r="U56" s="1" t="n">
        <f aca="false">R56+S56</f>
        <v>38.2158</v>
      </c>
      <c r="V56" s="1" t="n">
        <v>12.132</v>
      </c>
      <c r="W56" s="1" t="n">
        <f aca="false">U56+V56</f>
        <v>50.3478</v>
      </c>
      <c r="X56" s="1" t="n">
        <f aca="false">V56/U56</f>
        <v>0.317460317460317</v>
      </c>
      <c r="Y56" s="1" t="n">
        <f aca="false">S56/W56</f>
        <v>0.590361445783133</v>
      </c>
      <c r="Z56" s="1" t="n">
        <f aca="false">R56/W56</f>
        <v>0.168674698795181</v>
      </c>
      <c r="AA56" s="1" t="n">
        <f aca="false">Q56/W56</f>
        <v>0.240963855421687</v>
      </c>
      <c r="AB56" s="1" t="n">
        <f aca="false">L56/U56</f>
        <v>1.21677421380685</v>
      </c>
      <c r="AC56" s="1" t="n">
        <v>0.216450964630225</v>
      </c>
    </row>
    <row r="57" customFormat="false" ht="15" hidden="false" customHeight="false" outlineLevel="0" collapsed="false">
      <c r="A57" s="1" t="s">
        <v>37</v>
      </c>
      <c r="B57" s="1" t="s">
        <v>33</v>
      </c>
      <c r="C57" s="2" t="n">
        <v>2.50051098901099</v>
      </c>
      <c r="D57" s="2" t="n">
        <v>352.785271317829</v>
      </c>
      <c r="E57" s="2" t="n">
        <v>2.05620248744191</v>
      </c>
      <c r="F57" s="2" t="n">
        <v>0.762246117084827</v>
      </c>
      <c r="G57" s="2" t="n">
        <v>40.2856746637082</v>
      </c>
      <c r="H57" s="2" t="n">
        <v>3.45344129554656</v>
      </c>
      <c r="I57" s="2" t="s">
        <v>32</v>
      </c>
      <c r="J57" s="2" t="n">
        <v>35.2244155456941</v>
      </c>
      <c r="K57" s="1" t="n">
        <v>8.65</v>
      </c>
      <c r="L57" s="1" t="n">
        <v>36.4</v>
      </c>
      <c r="M57" s="1" t="n">
        <v>1994.91133502952</v>
      </c>
      <c r="N57" s="1" t="n">
        <v>0</v>
      </c>
      <c r="O57" s="1" t="n">
        <v>0.19840625</v>
      </c>
      <c r="P57" s="1" t="n">
        <v>1655.2505</v>
      </c>
      <c r="Q57" s="1" t="n">
        <v>7.8088</v>
      </c>
      <c r="R57" s="1" t="n">
        <v>3.8151</v>
      </c>
      <c r="S57" s="1" t="n">
        <v>17.9961</v>
      </c>
      <c r="T57" s="1" t="n">
        <v>0</v>
      </c>
      <c r="U57" s="1" t="n">
        <f aca="false">R57+S57</f>
        <v>21.8112</v>
      </c>
      <c r="V57" s="1" t="n">
        <v>7.8088</v>
      </c>
      <c r="W57" s="1" t="n">
        <f aca="false">U57+V57</f>
        <v>29.62</v>
      </c>
      <c r="X57" s="1" t="n">
        <f aca="false">V57/U57</f>
        <v>0.358017899061033</v>
      </c>
      <c r="Y57" s="1" t="n">
        <f aca="false">S57/W57</f>
        <v>0.607565833896016</v>
      </c>
      <c r="Z57" s="1" t="n">
        <f aca="false">R57/W57</f>
        <v>0.128801485482782</v>
      </c>
      <c r="AA57" s="1" t="n">
        <f aca="false">Q57/W57</f>
        <v>0.263632680621202</v>
      </c>
      <c r="AB57" s="1" t="n">
        <f aca="false">L57/U57</f>
        <v>1.66886737089202</v>
      </c>
      <c r="AC57" s="1" t="n">
        <v>0.506230016471272</v>
      </c>
    </row>
    <row r="58" customFormat="false" ht="15" hidden="false" customHeight="false" outlineLevel="0" collapsed="false">
      <c r="A58" s="1" t="s">
        <v>37</v>
      </c>
      <c r="B58" s="1" t="s">
        <v>33</v>
      </c>
      <c r="G58" s="2" t="n">
        <v>51.4842965724939</v>
      </c>
      <c r="H58" s="2" t="n">
        <v>3.96153846153846</v>
      </c>
      <c r="I58" s="2" t="s">
        <v>32</v>
      </c>
      <c r="J58" s="2" t="n">
        <v>37.2425139825039</v>
      </c>
      <c r="K58" s="1" t="n">
        <v>11.31</v>
      </c>
      <c r="L58" s="1" t="n">
        <v>41.9</v>
      </c>
      <c r="M58" s="1" t="n">
        <v>4802.77260102847</v>
      </c>
      <c r="N58" s="1" t="n">
        <v>0</v>
      </c>
      <c r="O58" s="1" t="n">
        <v>0.224291666666667</v>
      </c>
      <c r="P58" s="1" t="n">
        <v>3532.1230959961</v>
      </c>
      <c r="Q58" s="1" t="n">
        <v>15.1056</v>
      </c>
      <c r="R58" s="1" t="n">
        <v>8.7087</v>
      </c>
      <c r="S58" s="1" t="n">
        <v>28.4603</v>
      </c>
      <c r="T58" s="1" t="n">
        <v>0</v>
      </c>
      <c r="U58" s="1" t="n">
        <f aca="false">R58+S58</f>
        <v>37.169</v>
      </c>
      <c r="V58" s="1" t="n">
        <v>15.1056</v>
      </c>
      <c r="W58" s="1" t="n">
        <f aca="false">U58+V58</f>
        <v>52.2746</v>
      </c>
      <c r="X58" s="1" t="n">
        <f aca="false">V58/U58</f>
        <v>0.406403185450241</v>
      </c>
      <c r="Y58" s="1" t="n">
        <f aca="false">S58/W58</f>
        <v>0.544438407945733</v>
      </c>
      <c r="Z58" s="1" t="n">
        <f aca="false">R58/W58</f>
        <v>0.166595248935429</v>
      </c>
      <c r="AA58" s="1" t="n">
        <f aca="false">Q58/W58</f>
        <v>0.288966343118838</v>
      </c>
      <c r="AB58" s="1" t="n">
        <f aca="false">L58/U58</f>
        <v>1.12728348892895</v>
      </c>
      <c r="AC58" s="1" t="n">
        <v>0.289889175992506</v>
      </c>
    </row>
    <row r="59" customFormat="false" ht="15" hidden="false" customHeight="false" outlineLevel="0" collapsed="false">
      <c r="A59" s="1" t="s">
        <v>37</v>
      </c>
      <c r="B59" s="1" t="s">
        <v>33</v>
      </c>
      <c r="G59" s="2" t="n">
        <v>46.2592804111936</v>
      </c>
      <c r="H59" s="2" t="n">
        <v>3.91843971631206</v>
      </c>
      <c r="I59" s="2" t="s">
        <v>32</v>
      </c>
      <c r="J59" s="2" t="n">
        <v>45.5872189398266</v>
      </c>
      <c r="K59" s="1" t="n">
        <v>12.67</v>
      </c>
      <c r="L59" s="1" t="n">
        <v>56.4</v>
      </c>
      <c r="M59" s="1" t="n">
        <v>5076.41317513777</v>
      </c>
      <c r="N59" s="1" t="n">
        <v>0</v>
      </c>
      <c r="O59" s="1" t="n">
        <v>0.260379310344828</v>
      </c>
      <c r="P59" s="1" t="n">
        <v>6803.42493724814</v>
      </c>
      <c r="Q59" s="1" t="n">
        <v>21.9523</v>
      </c>
      <c r="R59" s="1" t="n">
        <v>14.0276</v>
      </c>
      <c r="S59" s="1" t="n">
        <v>32.3903</v>
      </c>
      <c r="T59" s="1" t="n">
        <v>0</v>
      </c>
      <c r="U59" s="1" t="n">
        <f aca="false">R59+S59</f>
        <v>46.4179</v>
      </c>
      <c r="V59" s="1" t="n">
        <v>21.9523</v>
      </c>
      <c r="W59" s="1" t="n">
        <f aca="false">U59+V59</f>
        <v>68.3702</v>
      </c>
      <c r="X59" s="1" t="n">
        <f aca="false">V59/U59</f>
        <v>0.472927469790749</v>
      </c>
      <c r="Y59" s="1" t="n">
        <f aca="false">S59/W59</f>
        <v>0.473748796990502</v>
      </c>
      <c r="Z59" s="1" t="n">
        <f aca="false">R59/W59</f>
        <v>0.205171258823289</v>
      </c>
      <c r="AA59" s="1" t="n">
        <f aca="false">Q59/W59</f>
        <v>0.32107994418621</v>
      </c>
      <c r="AB59" s="1" t="n">
        <f aca="false">L59/U59</f>
        <v>1.21504850499484</v>
      </c>
      <c r="AC59" s="1" t="n">
        <v>0.0400968125950978</v>
      </c>
    </row>
    <row r="60" customFormat="false" ht="15" hidden="false" customHeight="false" outlineLevel="0" collapsed="false">
      <c r="A60" s="1" t="s">
        <v>37</v>
      </c>
      <c r="B60" s="1" t="s">
        <v>33</v>
      </c>
      <c r="G60" s="2" t="n">
        <v>45.7513269763728</v>
      </c>
      <c r="H60" s="2" t="n">
        <v>3.39375</v>
      </c>
      <c r="I60" s="2" t="s">
        <v>32</v>
      </c>
      <c r="J60" s="2" t="n">
        <v>43.4216363380149</v>
      </c>
      <c r="K60" s="1" t="n">
        <v>10.67</v>
      </c>
      <c r="L60" s="1" t="n">
        <v>37.2</v>
      </c>
      <c r="M60" s="1" t="n">
        <v>5119.06814939189</v>
      </c>
      <c r="N60" s="1" t="n">
        <v>0</v>
      </c>
      <c r="O60" s="1" t="n">
        <v>0.334</v>
      </c>
      <c r="P60" s="1" t="n">
        <v>5147.32118158537</v>
      </c>
      <c r="Q60" s="1" t="n">
        <v>27.802</v>
      </c>
      <c r="R60" s="1" t="n">
        <v>8.405</v>
      </c>
      <c r="S60" s="1" t="n">
        <v>29.3637</v>
      </c>
      <c r="T60" s="1" t="n">
        <v>0</v>
      </c>
      <c r="U60" s="1" t="n">
        <f aca="false">R60+S60</f>
        <v>37.7687</v>
      </c>
      <c r="V60" s="1" t="n">
        <v>27.802</v>
      </c>
      <c r="W60" s="1" t="n">
        <f aca="false">U60+V60</f>
        <v>65.5707</v>
      </c>
      <c r="X60" s="1" t="n">
        <f aca="false">V60/U60</f>
        <v>0.736112177543839</v>
      </c>
      <c r="Y60" s="1" t="n">
        <f aca="false">S60/W60</f>
        <v>0.447817394049476</v>
      </c>
      <c r="Z60" s="1" t="n">
        <f aca="false">R60/W60</f>
        <v>0.128182252133956</v>
      </c>
      <c r="AA60" s="1" t="n">
        <f aca="false">Q60/W60</f>
        <v>0.424000353816567</v>
      </c>
      <c r="AB60" s="1" t="n">
        <f aca="false">L60/U60</f>
        <v>0.98494255825591</v>
      </c>
      <c r="AC60" s="1" t="n">
        <v>0.00474276818362844</v>
      </c>
    </row>
    <row r="61" customFormat="false" ht="15" hidden="false" customHeight="false" outlineLevel="0" collapsed="false">
      <c r="A61" s="1" t="s">
        <v>37</v>
      </c>
      <c r="B61" s="1" t="s">
        <v>33</v>
      </c>
      <c r="G61" s="2" t="n">
        <v>49.2199364904045</v>
      </c>
      <c r="H61" s="2" t="n">
        <v>3.22692307692308</v>
      </c>
      <c r="I61" s="2" t="s">
        <v>32</v>
      </c>
      <c r="J61" s="2" t="n">
        <v>38.7256126604998</v>
      </c>
      <c r="K61" s="1" t="n">
        <v>10.27</v>
      </c>
      <c r="L61" s="1" t="n">
        <v>35.8</v>
      </c>
      <c r="M61" s="1" t="n">
        <v>5284.09601148496</v>
      </c>
      <c r="N61" s="1" t="n">
        <v>0</v>
      </c>
      <c r="O61" s="1" t="n">
        <v>0.342421052631579</v>
      </c>
      <c r="P61" s="1" t="n">
        <v>4888.52388389276</v>
      </c>
      <c r="Q61" s="1" t="n">
        <v>25.9232</v>
      </c>
      <c r="R61" s="1" t="n">
        <v>8.5509</v>
      </c>
      <c r="S61" s="1" t="n">
        <v>30.5943</v>
      </c>
      <c r="T61" s="1" t="n">
        <v>0</v>
      </c>
      <c r="U61" s="1" t="n">
        <f aca="false">R61+S61</f>
        <v>39.1452</v>
      </c>
      <c r="V61" s="1" t="n">
        <v>25.9232</v>
      </c>
      <c r="W61" s="1" t="n">
        <f aca="false">U61+V61</f>
        <v>65.0684</v>
      </c>
      <c r="X61" s="1" t="n">
        <f aca="false">V61/U61</f>
        <v>0.662231895609168</v>
      </c>
      <c r="Y61" s="1" t="n">
        <f aca="false">S61/W61</f>
        <v>0.470186757319989</v>
      </c>
      <c r="Z61" s="1" t="n">
        <f aca="false">R61/W61</f>
        <v>0.131414019708491</v>
      </c>
      <c r="AA61" s="1" t="n">
        <f aca="false">Q61/W61</f>
        <v>0.398399222971519</v>
      </c>
      <c r="AB61" s="1" t="n">
        <f aca="false">L61/U61</f>
        <v>0.914543801027968</v>
      </c>
      <c r="AC61" s="1" t="n">
        <v>0.0153523962295488</v>
      </c>
    </row>
    <row r="62" customFormat="false" ht="15" hidden="false" customHeight="false" outlineLevel="0" collapsed="false">
      <c r="A62" s="1" t="s">
        <v>37</v>
      </c>
      <c r="B62" s="1" t="s">
        <v>33</v>
      </c>
      <c r="G62" s="2" t="n">
        <v>51.2805416544009</v>
      </c>
      <c r="H62" s="2" t="n">
        <v>3.52029520295203</v>
      </c>
      <c r="I62" s="2" t="s">
        <v>32</v>
      </c>
      <c r="J62" s="2" t="n">
        <v>36.9386107742125</v>
      </c>
      <c r="K62" s="1" t="n">
        <v>9.95</v>
      </c>
      <c r="L62" s="1" t="n">
        <v>25.8</v>
      </c>
      <c r="M62" s="1" t="n">
        <v>1873.08037192331</v>
      </c>
      <c r="N62" s="1" t="n">
        <v>0</v>
      </c>
      <c r="O62" s="1" t="n">
        <v>0.3158</v>
      </c>
      <c r="P62" s="1" t="n">
        <v>2119.11110263652</v>
      </c>
      <c r="Q62" s="1" t="n">
        <v>16.5394</v>
      </c>
      <c r="R62" s="1" t="n">
        <v>5.759</v>
      </c>
      <c r="S62" s="1" t="n">
        <v>15.1888</v>
      </c>
      <c r="T62" s="1" t="n">
        <v>0</v>
      </c>
      <c r="U62" s="1" t="n">
        <f aca="false">R62+S62</f>
        <v>20.9478</v>
      </c>
      <c r="V62" s="1" t="n">
        <v>16.5394</v>
      </c>
      <c r="W62" s="1" t="n">
        <f aca="false">U62+V62</f>
        <v>37.4872</v>
      </c>
      <c r="X62" s="1" t="n">
        <f aca="false">V62/U62</f>
        <v>0.789553079559667</v>
      </c>
      <c r="Y62" s="1" t="n">
        <f aca="false">S62/W62</f>
        <v>0.405172965705628</v>
      </c>
      <c r="Z62" s="1" t="n">
        <f aca="false">R62/W62</f>
        <v>0.153625770929811</v>
      </c>
      <c r="AA62" s="1" t="n">
        <f aca="false">Q62/W62</f>
        <v>0.441201263364562</v>
      </c>
      <c r="AB62" s="1" t="n">
        <f aca="false">L62/U62</f>
        <v>1.23163291610575</v>
      </c>
      <c r="AC62" s="1" t="n">
        <v>0</v>
      </c>
    </row>
    <row r="63" customFormat="false" ht="15" hidden="false" customHeight="false" outlineLevel="0" collapsed="false">
      <c r="A63" s="1" t="s">
        <v>37</v>
      </c>
      <c r="B63" s="1" t="s">
        <v>35</v>
      </c>
      <c r="C63" s="2" t="n">
        <v>2.69814569536424</v>
      </c>
      <c r="D63" s="2" t="n">
        <v>323.349206349206</v>
      </c>
      <c r="E63" s="2" t="n">
        <v>2.03682170542636</v>
      </c>
      <c r="F63" s="2" t="n">
        <v>0.790606653620352</v>
      </c>
      <c r="G63" s="2" t="n">
        <v>61.8838341845825</v>
      </c>
      <c r="H63" s="2" t="n">
        <v>3.17314487632509</v>
      </c>
      <c r="I63" s="2" t="s">
        <v>32</v>
      </c>
      <c r="J63" s="2" t="n">
        <v>33.9096700914598</v>
      </c>
      <c r="K63" s="1" t="n">
        <v>9.06</v>
      </c>
      <c r="L63" s="2" t="n">
        <v>33.7</v>
      </c>
      <c r="M63" s="1" t="n">
        <v>3421.39074930013</v>
      </c>
      <c r="N63" s="1" t="n">
        <v>0</v>
      </c>
      <c r="O63" s="1" t="n">
        <v>0.322642857142857</v>
      </c>
      <c r="P63" s="1" t="n">
        <v>3309.08666687994</v>
      </c>
      <c r="Q63" s="1" t="n">
        <v>19.3924</v>
      </c>
      <c r="R63" s="1" t="n">
        <v>5.3328</v>
      </c>
      <c r="S63" s="1" t="n">
        <v>22.1077</v>
      </c>
      <c r="T63" s="1" t="n">
        <v>0</v>
      </c>
      <c r="U63" s="1" t="n">
        <f aca="false">R63+S63</f>
        <v>27.4405</v>
      </c>
      <c r="V63" s="1" t="n">
        <v>19.3924</v>
      </c>
      <c r="W63" s="1" t="n">
        <f aca="false">U63+V63</f>
        <v>46.8329</v>
      </c>
      <c r="X63" s="1" t="n">
        <f aca="false">V63/U63</f>
        <v>0.706707239299576</v>
      </c>
      <c r="Y63" s="1" t="n">
        <f aca="false">S63/W63</f>
        <v>0.472054901575602</v>
      </c>
      <c r="Z63" s="1" t="n">
        <f aca="false">R63/W63</f>
        <v>0.113868669247473</v>
      </c>
      <c r="AA63" s="1" t="n">
        <f aca="false">Q63/W63</f>
        <v>0.414076429176925</v>
      </c>
      <c r="AB63" s="1" t="n">
        <f aca="false">L63/U63</f>
        <v>1.22811173265793</v>
      </c>
      <c r="AC63" s="1" t="n">
        <v>0.00731866173042643</v>
      </c>
    </row>
    <row r="64" customFormat="false" ht="15" hidden="false" customHeight="false" outlineLevel="0" collapsed="false">
      <c r="A64" s="1" t="s">
        <v>37</v>
      </c>
      <c r="B64" s="1" t="s">
        <v>35</v>
      </c>
      <c r="C64" s="2" t="n">
        <v>2.8308502994012</v>
      </c>
      <c r="D64" s="2" t="n">
        <v>355.452631578947</v>
      </c>
      <c r="E64" s="2" t="n">
        <v>2.11283185840708</v>
      </c>
      <c r="F64" s="2" t="n">
        <v>0.800189393939394</v>
      </c>
      <c r="G64" s="2" t="n">
        <v>60.3419376466644</v>
      </c>
      <c r="H64" s="2" t="n">
        <v>3.34090909090909</v>
      </c>
      <c r="I64" s="2" t="s">
        <v>32</v>
      </c>
      <c r="J64" s="2" t="n">
        <v>34.905497083473</v>
      </c>
      <c r="K64" s="1" t="n">
        <v>8.65</v>
      </c>
      <c r="L64" s="1" t="n">
        <v>33.6</v>
      </c>
      <c r="M64" s="1" t="n">
        <v>3350.50856505351</v>
      </c>
      <c r="N64" s="1" t="n">
        <v>0</v>
      </c>
      <c r="O64" s="1" t="n">
        <v>0.329129032258065</v>
      </c>
      <c r="P64" s="1" t="n">
        <v>3128.81558190992</v>
      </c>
      <c r="Q64" s="1" t="n">
        <v>20.8856</v>
      </c>
      <c r="R64" s="1" t="n">
        <v>5.9142</v>
      </c>
      <c r="S64" s="1" t="n">
        <v>22.6927</v>
      </c>
      <c r="T64" s="1" t="n">
        <v>0</v>
      </c>
      <c r="U64" s="1" t="n">
        <f aca="false">R64+S64</f>
        <v>28.6069</v>
      </c>
      <c r="V64" s="1" t="n">
        <v>20.8856</v>
      </c>
      <c r="W64" s="1" t="n">
        <f aca="false">U64+V64</f>
        <v>49.4925</v>
      </c>
      <c r="X64" s="1" t="n">
        <f aca="false">V64/U64</f>
        <v>0.730089593769335</v>
      </c>
      <c r="Y64" s="1" t="n">
        <f aca="false">S64/W64</f>
        <v>0.458507854725464</v>
      </c>
      <c r="Z64" s="1" t="n">
        <f aca="false">R64/W64</f>
        <v>0.119496893468707</v>
      </c>
      <c r="AA64" s="1" t="n">
        <f aca="false">Q64/W64</f>
        <v>0.421995251805829</v>
      </c>
      <c r="AB64" s="1" t="n">
        <f aca="false">L64/U64</f>
        <v>1.17454180634742</v>
      </c>
      <c r="AC64" s="1" t="n">
        <v>0.0210984765035842</v>
      </c>
    </row>
    <row r="65" customFormat="false" ht="15" hidden="false" customHeight="false" outlineLevel="0" collapsed="false">
      <c r="A65" s="1" t="s">
        <v>37</v>
      </c>
      <c r="B65" s="1" t="s">
        <v>35</v>
      </c>
      <c r="C65" s="2" t="n">
        <v>4.43738211382114</v>
      </c>
      <c r="D65" s="2" t="n">
        <v>426.4046875</v>
      </c>
      <c r="E65" s="2" t="n">
        <v>1.97392223529925</v>
      </c>
      <c r="F65" s="2" t="n">
        <v>0.780264496439471</v>
      </c>
      <c r="G65" s="2" t="n">
        <v>52.9745889387145</v>
      </c>
      <c r="H65" s="2" t="n">
        <v>3.3956043956044</v>
      </c>
      <c r="I65" s="2" t="s">
        <v>32</v>
      </c>
      <c r="J65" s="2" t="n">
        <v>38.1263679521674</v>
      </c>
      <c r="K65" s="1" t="n">
        <v>10.87</v>
      </c>
      <c r="L65" s="1" t="n">
        <v>49.5</v>
      </c>
      <c r="M65" s="1" t="n">
        <v>5030.37313479941</v>
      </c>
      <c r="N65" s="1" t="n">
        <v>0</v>
      </c>
      <c r="O65" s="1" t="n">
        <v>0.269707317073171</v>
      </c>
      <c r="P65" s="1" t="n">
        <v>5575.55341637201</v>
      </c>
      <c r="Q65" s="1" t="n">
        <v>28.9203</v>
      </c>
      <c r="R65" s="1" t="n">
        <v>10.3605</v>
      </c>
      <c r="S65" s="1" t="n">
        <v>31.3462</v>
      </c>
      <c r="T65" s="1" t="n">
        <v>0</v>
      </c>
      <c r="U65" s="1" t="n">
        <f aca="false">R65+S65</f>
        <v>41.7067</v>
      </c>
      <c r="V65" s="1" t="n">
        <v>28.9203</v>
      </c>
      <c r="W65" s="1" t="n">
        <f aca="false">U65+V65</f>
        <v>70.627</v>
      </c>
      <c r="X65" s="1" t="n">
        <f aca="false">V65/U65</f>
        <v>0.693420961140536</v>
      </c>
      <c r="Y65" s="1" t="n">
        <f aca="false">S65/W65</f>
        <v>0.44382743143557</v>
      </c>
      <c r="Z65" s="1" t="n">
        <f aca="false">R65/W65</f>
        <v>0.146693190989282</v>
      </c>
      <c r="AA65" s="1" t="n">
        <f aca="false">Q65/W65</f>
        <v>0.409479377575148</v>
      </c>
      <c r="AB65" s="1" t="n">
        <f aca="false">L65/U65</f>
        <v>1.18685966523364</v>
      </c>
      <c r="AC65" s="1" t="n">
        <v>0</v>
      </c>
    </row>
    <row r="66" customFormat="false" ht="15" hidden="false" customHeight="false" outlineLevel="0" collapsed="false">
      <c r="A66" s="1" t="s">
        <v>37</v>
      </c>
      <c r="B66" s="1" t="s">
        <v>35</v>
      </c>
      <c r="C66" s="2" t="n">
        <v>2.87877391304348</v>
      </c>
      <c r="D66" s="2" t="n">
        <v>300.962727272727</v>
      </c>
      <c r="E66" s="2" t="n">
        <v>2.11837345992992</v>
      </c>
      <c r="F66" s="2" t="n">
        <v>0.765815760266371</v>
      </c>
      <c r="G66" s="2" t="n">
        <v>55.4940711462451</v>
      </c>
      <c r="H66" s="2" t="n">
        <v>3.06168831168831</v>
      </c>
      <c r="I66" s="2" t="s">
        <v>32</v>
      </c>
      <c r="J66" s="2" t="n">
        <v>36.04358914361</v>
      </c>
      <c r="K66" s="2" t="n">
        <v>9.32</v>
      </c>
      <c r="L66" s="2" t="n">
        <v>34</v>
      </c>
      <c r="M66" s="1" t="n">
        <v>4221.64079196743</v>
      </c>
      <c r="N66" s="1" t="n">
        <v>0</v>
      </c>
      <c r="O66" s="1" t="n">
        <v>0.303676470588235</v>
      </c>
      <c r="P66" s="1" t="n">
        <v>3939.53460219564</v>
      </c>
      <c r="Q66" s="1" t="n">
        <v>23.5246</v>
      </c>
      <c r="R66" s="1" t="n">
        <v>6.3451</v>
      </c>
      <c r="S66" s="1" t="n">
        <v>29.2235</v>
      </c>
      <c r="T66" s="1" t="n">
        <v>0</v>
      </c>
      <c r="U66" s="1" t="n">
        <f aca="false">R66+S66</f>
        <v>35.5686</v>
      </c>
      <c r="V66" s="1" t="n">
        <v>23.5246</v>
      </c>
      <c r="W66" s="1" t="n">
        <f aca="false">U66+V66</f>
        <v>59.0932</v>
      </c>
      <c r="X66" s="1" t="n">
        <f aca="false">V66/U66</f>
        <v>0.661386728743892</v>
      </c>
      <c r="Y66" s="1" t="n">
        <f aca="false">S66/W66</f>
        <v>0.494532365822125</v>
      </c>
      <c r="Z66" s="1" t="n">
        <f aca="false">R66/W66</f>
        <v>0.107374452559685</v>
      </c>
      <c r="AA66" s="1" t="n">
        <f aca="false">Q66/W66</f>
        <v>0.39809318161819</v>
      </c>
      <c r="AB66" s="1" t="n">
        <f aca="false">L66/U66</f>
        <v>0.955899304442683</v>
      </c>
      <c r="AC66" s="1" t="n">
        <v>0</v>
      </c>
    </row>
    <row r="67" customFormat="false" ht="15" hidden="false" customHeight="false" outlineLevel="0" collapsed="false">
      <c r="A67" s="1" t="s">
        <v>37</v>
      </c>
      <c r="B67" s="1" t="s">
        <v>35</v>
      </c>
      <c r="C67" s="2" t="n">
        <v>2.51856910569106</v>
      </c>
      <c r="D67" s="2" t="n">
        <v>295.032380952381</v>
      </c>
      <c r="E67" s="2" t="n">
        <v>2.15436624307592</v>
      </c>
      <c r="F67" s="2" t="n">
        <v>0.740880503144654</v>
      </c>
      <c r="G67" s="2" t="n">
        <v>52.5152017689331</v>
      </c>
      <c r="H67" s="2" t="n">
        <v>3.39271255060729</v>
      </c>
      <c r="I67" s="2" t="s">
        <v>32</v>
      </c>
      <c r="J67" s="2" t="n">
        <v>39.3169050777857</v>
      </c>
      <c r="K67" s="1" t="n">
        <v>10.11</v>
      </c>
      <c r="L67" s="1" t="n">
        <v>40.2</v>
      </c>
      <c r="M67" s="1" t="n">
        <v>3108.69232452507</v>
      </c>
      <c r="N67" s="1" t="n">
        <v>0</v>
      </c>
      <c r="O67" s="1" t="n">
        <v>0.209666666666667</v>
      </c>
      <c r="P67" s="1" t="n">
        <v>3925.16010802347</v>
      </c>
      <c r="Q67" s="1" t="n">
        <v>28.5909</v>
      </c>
      <c r="R67" s="1" t="n">
        <v>8.3351</v>
      </c>
      <c r="S67" s="1" t="n">
        <v>19.4423</v>
      </c>
      <c r="T67" s="1" t="n">
        <v>0</v>
      </c>
      <c r="U67" s="1" t="n">
        <f aca="false">R67+S67</f>
        <v>27.7774</v>
      </c>
      <c r="V67" s="1" t="n">
        <v>28.5909</v>
      </c>
      <c r="W67" s="1" t="n">
        <f aca="false">U67+V67</f>
        <v>56.3683</v>
      </c>
      <c r="X67" s="1" t="n">
        <f aca="false">V67/U67</f>
        <v>1.02928639829502</v>
      </c>
      <c r="Y67" s="1" t="n">
        <f aca="false">S67/W67</f>
        <v>0.344915493282572</v>
      </c>
      <c r="Z67" s="1" t="n">
        <f aca="false">R67/W67</f>
        <v>0.147868571519808</v>
      </c>
      <c r="AA67" s="1" t="n">
        <f aca="false">Q67/W67</f>
        <v>0.50721593519762</v>
      </c>
      <c r="AB67" s="1" t="n">
        <f aca="false">L67/U67</f>
        <v>1.44721968218768</v>
      </c>
      <c r="AC67" s="1" t="n">
        <v>0.0315757805653294</v>
      </c>
    </row>
    <row r="68" customFormat="false" ht="15" hidden="false" customHeight="false" outlineLevel="0" collapsed="false">
      <c r="A68" s="1" t="s">
        <v>37</v>
      </c>
      <c r="B68" s="1" t="s">
        <v>35</v>
      </c>
      <c r="G68" s="2" t="n">
        <v>50.8369015181004</v>
      </c>
      <c r="H68" s="2" t="n">
        <v>4.24299065420561</v>
      </c>
      <c r="I68" s="2" t="s">
        <v>32</v>
      </c>
      <c r="J68" s="2" t="n">
        <v>50.6069300116777</v>
      </c>
      <c r="K68" s="1" t="n">
        <v>10.9</v>
      </c>
      <c r="L68" s="1" t="n">
        <v>41.3</v>
      </c>
      <c r="M68" s="1" t="n">
        <v>4438.9133398897</v>
      </c>
      <c r="N68" s="1" t="n">
        <v>0</v>
      </c>
      <c r="O68" s="1" t="n">
        <v>0.239387755102041</v>
      </c>
      <c r="P68" s="1" t="n">
        <v>4588.25401781798</v>
      </c>
      <c r="Q68" s="1" t="n">
        <v>19.195</v>
      </c>
      <c r="R68" s="1" t="n">
        <v>9.2565</v>
      </c>
      <c r="S68" s="1" t="n">
        <v>28.5033</v>
      </c>
      <c r="T68" s="1" t="n">
        <v>0</v>
      </c>
      <c r="U68" s="1" t="n">
        <f aca="false">R68+S68</f>
        <v>37.7598</v>
      </c>
      <c r="V68" s="1" t="n">
        <v>19.195</v>
      </c>
      <c r="W68" s="1" t="n">
        <f aca="false">U68+V68</f>
        <v>56.9548</v>
      </c>
      <c r="X68" s="1" t="n">
        <f aca="false">V68/U68</f>
        <v>0.50834485352147</v>
      </c>
      <c r="Y68" s="1" t="n">
        <f aca="false">S68/W68</f>
        <v>0.500454746570965</v>
      </c>
      <c r="Z68" s="1" t="n">
        <f aca="false">R68/W68</f>
        <v>0.162523615217681</v>
      </c>
      <c r="AA68" s="1" t="n">
        <f aca="false">Q68/W68</f>
        <v>0.337021638211354</v>
      </c>
      <c r="AB68" s="1" t="n">
        <f aca="false">L68/U68</f>
        <v>1.09375579319806</v>
      </c>
      <c r="AC68" s="1" t="n">
        <v>0.0284327261784645</v>
      </c>
    </row>
    <row r="69" customFormat="false" ht="15" hidden="false" customHeight="false" outlineLevel="0" collapsed="false">
      <c r="A69" s="1" t="s">
        <v>37</v>
      </c>
      <c r="B69" s="1" t="s">
        <v>35</v>
      </c>
      <c r="G69" s="2" t="n">
        <v>55.5058919138562</v>
      </c>
      <c r="H69" s="2" t="n">
        <v>4.15420560747664</v>
      </c>
      <c r="I69" s="2" t="s">
        <v>32</v>
      </c>
      <c r="J69" s="2" t="n">
        <v>43.8925314912637</v>
      </c>
      <c r="K69" s="1" t="n">
        <v>9.87</v>
      </c>
      <c r="L69" s="1" t="n">
        <v>37.7</v>
      </c>
      <c r="M69" s="1" t="n">
        <v>4735.33831471916</v>
      </c>
      <c r="N69" s="1" t="n">
        <v>0</v>
      </c>
      <c r="O69" s="1" t="n">
        <v>0.322852941176471</v>
      </c>
      <c r="P69" s="1" t="n">
        <v>3887.21415785726</v>
      </c>
      <c r="Q69" s="1" t="n">
        <v>26.985</v>
      </c>
      <c r="R69" s="1" t="n">
        <v>7.0378</v>
      </c>
      <c r="S69" s="1" t="n">
        <v>26.3967</v>
      </c>
      <c r="T69" s="1" t="n">
        <v>0</v>
      </c>
      <c r="U69" s="1" t="n">
        <f aca="false">R69+S69</f>
        <v>33.4345</v>
      </c>
      <c r="V69" s="1" t="n">
        <v>26.985</v>
      </c>
      <c r="W69" s="1" t="n">
        <f aca="false">U69+V69</f>
        <v>60.4195</v>
      </c>
      <c r="X69" s="1" t="n">
        <f aca="false">V69/U69</f>
        <v>0.807100450133844</v>
      </c>
      <c r="Y69" s="1" t="n">
        <f aca="false">S69/W69</f>
        <v>0.436890407898112</v>
      </c>
      <c r="Z69" s="1" t="n">
        <f aca="false">R69/W69</f>
        <v>0.116482261521529</v>
      </c>
      <c r="AA69" s="1" t="n">
        <f aca="false">Q69/W69</f>
        <v>0.446627330580359</v>
      </c>
      <c r="AB69" s="1" t="n">
        <f aca="false">L69/U69</f>
        <v>1.12757780137283</v>
      </c>
      <c r="AC69" s="1" t="n">
        <v>0.0104181017487019</v>
      </c>
    </row>
    <row r="70" customFormat="false" ht="15" hidden="false" customHeight="false" outlineLevel="0" collapsed="false">
      <c r="A70" s="1" t="s">
        <v>37</v>
      </c>
      <c r="B70" s="1" t="s">
        <v>35</v>
      </c>
      <c r="G70" s="2" t="n">
        <v>57.032920051304</v>
      </c>
      <c r="H70" s="2" t="n">
        <v>3.6697247706422</v>
      </c>
      <c r="I70" s="2" t="s">
        <v>32</v>
      </c>
      <c r="J70" s="2" t="n">
        <v>33.147218554938</v>
      </c>
      <c r="K70" s="1" t="n">
        <v>10.16</v>
      </c>
      <c r="L70" s="1" t="n">
        <v>35.9</v>
      </c>
      <c r="M70" s="1" t="n">
        <v>3628.20964766758</v>
      </c>
      <c r="N70" s="1" t="n">
        <v>0</v>
      </c>
      <c r="O70" s="1" t="n">
        <v>0.35621875</v>
      </c>
      <c r="P70" s="1" t="n">
        <v>2875.70358004872</v>
      </c>
      <c r="Q70" s="1" t="n">
        <v>21.7434</v>
      </c>
      <c r="R70" s="1" t="n">
        <v>7.589</v>
      </c>
      <c r="S70" s="1" t="n">
        <v>21.0168</v>
      </c>
      <c r="T70" s="1" t="n">
        <v>0</v>
      </c>
      <c r="U70" s="1" t="n">
        <f aca="false">R70+S70</f>
        <v>28.6058</v>
      </c>
      <c r="V70" s="1" t="n">
        <v>21.7434</v>
      </c>
      <c r="W70" s="1" t="n">
        <f aca="false">U70+V70</f>
        <v>50.3492</v>
      </c>
      <c r="X70" s="1" t="n">
        <f aca="false">V70/U70</f>
        <v>0.76010459417321</v>
      </c>
      <c r="Y70" s="1" t="n">
        <f aca="false">S70/W70</f>
        <v>0.417420733596562</v>
      </c>
      <c r="Z70" s="1" t="n">
        <f aca="false">R70/W70</f>
        <v>0.150727320394366</v>
      </c>
      <c r="AA70" s="1" t="n">
        <f aca="false">Q70/W70</f>
        <v>0.431851946009073</v>
      </c>
      <c r="AB70" s="1" t="n">
        <f aca="false">L70/U70</f>
        <v>1.25499024673318</v>
      </c>
      <c r="AC70" s="1" t="n">
        <v>0.0116927515850984</v>
      </c>
    </row>
    <row r="71" customFormat="false" ht="15" hidden="false" customHeight="false" outlineLevel="0" collapsed="false">
      <c r="A71" s="1" t="s">
        <v>37</v>
      </c>
      <c r="B71" s="1" t="s">
        <v>35</v>
      </c>
      <c r="G71" s="2" t="n">
        <v>39.8678797009909</v>
      </c>
      <c r="H71" s="2" t="n">
        <v>3.12328767123288</v>
      </c>
      <c r="I71" s="2" t="s">
        <v>32</v>
      </c>
      <c r="J71" s="2" t="n">
        <v>38.1636187634004</v>
      </c>
      <c r="K71" s="1" t="n">
        <v>9.53</v>
      </c>
      <c r="L71" s="1" t="n">
        <v>33.8</v>
      </c>
      <c r="M71" s="1" t="n">
        <v>3564.87513977121</v>
      </c>
      <c r="N71" s="1" t="n">
        <v>0</v>
      </c>
      <c r="O71" s="1" t="n">
        <v>0.311935483870968</v>
      </c>
      <c r="P71" s="1" t="n">
        <v>2800.68121148664</v>
      </c>
      <c r="Q71" s="1" t="n">
        <v>18.8377</v>
      </c>
      <c r="R71" s="1" t="n">
        <v>6.0686</v>
      </c>
      <c r="S71" s="1" t="n">
        <v>17.6939</v>
      </c>
      <c r="T71" s="1" t="n">
        <v>0</v>
      </c>
      <c r="U71" s="1" t="n">
        <f aca="false">R71+S71</f>
        <v>23.7625</v>
      </c>
      <c r="V71" s="1" t="n">
        <v>18.8377</v>
      </c>
      <c r="W71" s="1" t="n">
        <f aca="false">U71+V71</f>
        <v>42.6002</v>
      </c>
      <c r="X71" s="1" t="n">
        <f aca="false">V71/U71</f>
        <v>0.792749079431878</v>
      </c>
      <c r="Y71" s="1" t="n">
        <f aca="false">S71/W71</f>
        <v>0.415347815268473</v>
      </c>
      <c r="Z71" s="1" t="n">
        <f aca="false">R71/W71</f>
        <v>0.142454730259482</v>
      </c>
      <c r="AA71" s="1" t="n">
        <f aca="false">Q71/W71</f>
        <v>0.442197454472045</v>
      </c>
      <c r="AB71" s="1" t="n">
        <f aca="false">L71/U71</f>
        <v>1.42240925828511</v>
      </c>
      <c r="AC71" s="1" t="n">
        <v>0.0212929313610073</v>
      </c>
    </row>
    <row r="72" customFormat="false" ht="15" hidden="false" customHeight="false" outlineLevel="0" collapsed="false">
      <c r="A72" s="1" t="s">
        <v>37</v>
      </c>
      <c r="B72" s="1" t="s">
        <v>35</v>
      </c>
      <c r="G72" s="2" t="n">
        <v>58.2784499923419</v>
      </c>
      <c r="H72" s="2" t="n">
        <v>4.00452488687783</v>
      </c>
      <c r="I72" s="2" t="s">
        <v>32</v>
      </c>
      <c r="J72" s="2" t="n">
        <v>43.1312470516159</v>
      </c>
      <c r="K72" s="2" t="n">
        <v>11.19</v>
      </c>
      <c r="L72" s="1" t="n">
        <v>41.9</v>
      </c>
      <c r="M72" s="1" t="n">
        <v>4465.106368639</v>
      </c>
      <c r="N72" s="1" t="n">
        <v>0</v>
      </c>
      <c r="O72" s="1" t="n">
        <v>0.329314285714286</v>
      </c>
      <c r="P72" s="1" t="n">
        <v>3561.98649068498</v>
      </c>
      <c r="Q72" s="1" t="n">
        <v>22.6661</v>
      </c>
      <c r="R72" s="1" t="n">
        <v>8.9366</v>
      </c>
      <c r="S72" s="1" t="n">
        <v>22.8439</v>
      </c>
      <c r="T72" s="1" t="n">
        <v>0</v>
      </c>
      <c r="U72" s="1" t="n">
        <f aca="false">R72+S72</f>
        <v>31.7805</v>
      </c>
      <c r="V72" s="1" t="n">
        <v>22.6661</v>
      </c>
      <c r="W72" s="1" t="n">
        <f aca="false">U72+V72</f>
        <v>54.4466</v>
      </c>
      <c r="X72" s="1" t="n">
        <f aca="false">V72/U72</f>
        <v>0.713207784647819</v>
      </c>
      <c r="Y72" s="1" t="n">
        <f aca="false">S72/W72</f>
        <v>0.419565225376791</v>
      </c>
      <c r="Z72" s="1" t="n">
        <f aca="false">R72/W72</f>
        <v>0.164135134241624</v>
      </c>
      <c r="AA72" s="1" t="n">
        <f aca="false">Q72/W72</f>
        <v>0.416299640381585</v>
      </c>
      <c r="AB72" s="1" t="n">
        <f aca="false">L72/U72</f>
        <v>1.31841852708422</v>
      </c>
      <c r="AC72" s="1" t="n">
        <v>0.0219463971880492</v>
      </c>
    </row>
    <row r="73" customFormat="false" ht="15" hidden="false" customHeight="false" outlineLevel="0" collapsed="false">
      <c r="A73" s="1" t="s">
        <v>37</v>
      </c>
      <c r="B73" s="1" t="s">
        <v>36</v>
      </c>
      <c r="C73" s="2" t="n">
        <v>3.97776923076923</v>
      </c>
      <c r="D73" s="2" t="n">
        <v>323.349206349206</v>
      </c>
      <c r="E73" s="2" t="n">
        <v>2.03682170542636</v>
      </c>
      <c r="F73" s="2" t="n">
        <v>0.808647654093836</v>
      </c>
      <c r="G73" s="2" t="n">
        <v>57.0488206253429</v>
      </c>
      <c r="H73" s="2" t="n">
        <v>3.61172161172161</v>
      </c>
      <c r="I73" s="2" t="s">
        <v>32</v>
      </c>
      <c r="J73" s="2" t="n">
        <v>45.5216822697629</v>
      </c>
      <c r="K73" s="1" t="n">
        <v>10.1</v>
      </c>
      <c r="L73" s="1" t="n">
        <v>31.3</v>
      </c>
      <c r="M73" s="1" t="n">
        <v>2398.77877861175</v>
      </c>
      <c r="N73" s="1" t="n">
        <v>0</v>
      </c>
      <c r="O73" s="1" t="n">
        <v>0.33152380952381</v>
      </c>
      <c r="P73" s="1" t="n">
        <v>3308.41745350145</v>
      </c>
      <c r="Q73" s="1" t="n">
        <v>16.0461</v>
      </c>
      <c r="R73" s="1" t="n">
        <v>7.4387</v>
      </c>
      <c r="S73" s="1" t="n">
        <v>17.9158</v>
      </c>
      <c r="T73" s="1" t="n">
        <v>0</v>
      </c>
      <c r="U73" s="1" t="n">
        <f aca="false">R73+S73</f>
        <v>25.3545</v>
      </c>
      <c r="V73" s="1" t="n">
        <v>16.0461</v>
      </c>
      <c r="W73" s="1" t="n">
        <f aca="false">U73+V73</f>
        <v>41.4006</v>
      </c>
      <c r="X73" s="1" t="n">
        <f aca="false">V73/U73</f>
        <v>0.632869904750636</v>
      </c>
      <c r="Y73" s="1" t="n">
        <f aca="false">S73/W73</f>
        <v>0.432742520639798</v>
      </c>
      <c r="Z73" s="1" t="n">
        <f aca="false">R73/W73</f>
        <v>0.179676139959324</v>
      </c>
      <c r="AA73" s="1" t="n">
        <f aca="false">Q73/W73</f>
        <v>0.387581339400878</v>
      </c>
      <c r="AB73" s="1" t="n">
        <f aca="false">L73/U73</f>
        <v>1.23449486284486</v>
      </c>
      <c r="AC73" s="1" t="n">
        <v>0</v>
      </c>
    </row>
    <row r="74" customFormat="false" ht="15" hidden="false" customHeight="false" outlineLevel="0" collapsed="false">
      <c r="A74" s="1" t="s">
        <v>37</v>
      </c>
      <c r="B74" s="1" t="s">
        <v>36</v>
      </c>
      <c r="C74" s="2" t="n">
        <v>2.82226206896552</v>
      </c>
      <c r="D74" s="2" t="n">
        <v>355.452631578947</v>
      </c>
      <c r="E74" s="2" t="n">
        <v>1.99458494321508</v>
      </c>
      <c r="F74" s="2" t="n">
        <v>0.789421157684631</v>
      </c>
      <c r="G74" s="2" t="n">
        <v>53.9934268871616</v>
      </c>
      <c r="H74" s="2" t="n">
        <v>3.6415770609319</v>
      </c>
      <c r="I74" s="2" t="s">
        <v>32</v>
      </c>
      <c r="J74" s="2" t="n">
        <v>41.6211860816944</v>
      </c>
      <c r="K74" s="1" t="n">
        <v>9.97</v>
      </c>
      <c r="L74" s="1" t="n">
        <v>39.2</v>
      </c>
      <c r="M74" s="1" t="n">
        <v>4147.59345312232</v>
      </c>
      <c r="N74" s="1" t="n">
        <v>0</v>
      </c>
      <c r="O74" s="1" t="n">
        <v>0.357740740740741</v>
      </c>
      <c r="P74" s="1" t="n">
        <v>3509.36685444327</v>
      </c>
      <c r="Q74" s="1" t="n">
        <v>22.4846</v>
      </c>
      <c r="R74" s="1" t="n">
        <v>6.888</v>
      </c>
      <c r="S74" s="1" t="n">
        <v>19.3406</v>
      </c>
      <c r="T74" s="1" t="n">
        <v>0</v>
      </c>
      <c r="U74" s="1" t="n">
        <f aca="false">R74+S74</f>
        <v>26.2286</v>
      </c>
      <c r="V74" s="1" t="n">
        <v>22.4846</v>
      </c>
      <c r="W74" s="1" t="n">
        <f aca="false">U74+V74</f>
        <v>48.7132</v>
      </c>
      <c r="X74" s="1" t="n">
        <f aca="false">V74/U74</f>
        <v>0.857255057456364</v>
      </c>
      <c r="Y74" s="1" t="n">
        <f aca="false">S74/W74</f>
        <v>0.397029963131143</v>
      </c>
      <c r="Z74" s="1" t="n">
        <f aca="false">R74/W74</f>
        <v>0.141399045843837</v>
      </c>
      <c r="AA74" s="1" t="n">
        <f aca="false">Q74/W74</f>
        <v>0.46157099102502</v>
      </c>
      <c r="AB74" s="1" t="n">
        <f aca="false">L74/U74</f>
        <v>1.4945517488543</v>
      </c>
      <c r="AC74" s="1" t="n">
        <v>0.036287329797714</v>
      </c>
    </row>
    <row r="75" customFormat="false" ht="15" hidden="false" customHeight="false" outlineLevel="0" collapsed="false">
      <c r="A75" s="1" t="s">
        <v>37</v>
      </c>
      <c r="B75" s="1" t="s">
        <v>36</v>
      </c>
      <c r="C75" s="2" t="n">
        <v>3.49398648648649</v>
      </c>
      <c r="D75" s="2" t="n">
        <v>426.4046875</v>
      </c>
      <c r="E75" s="2" t="n">
        <v>2.03682170542636</v>
      </c>
      <c r="F75" s="2" t="n">
        <v>0.777277840269966</v>
      </c>
      <c r="G75" s="2" t="n">
        <v>51.2535114220597</v>
      </c>
      <c r="H75" s="2" t="n">
        <v>3.14715719063545</v>
      </c>
      <c r="I75" s="2" t="s">
        <v>32</v>
      </c>
      <c r="J75" s="2" t="n">
        <v>33.4667082207028</v>
      </c>
      <c r="K75" s="1" t="n">
        <v>8.86</v>
      </c>
      <c r="L75" s="1" t="n">
        <v>32.3</v>
      </c>
      <c r="M75" s="1" t="n">
        <v>3589.04969524059</v>
      </c>
      <c r="N75" s="1" t="n">
        <v>0</v>
      </c>
      <c r="O75" s="1" t="n">
        <v>0.414551724137931</v>
      </c>
      <c r="P75" s="1" t="n">
        <v>3314.69312137114</v>
      </c>
      <c r="Q75" s="1" t="n">
        <v>25.7089</v>
      </c>
      <c r="R75" s="1" t="n">
        <v>6.1095</v>
      </c>
      <c r="S75" s="1" t="n">
        <v>19.0607</v>
      </c>
      <c r="T75" s="1" t="n">
        <v>0</v>
      </c>
      <c r="U75" s="1" t="n">
        <f aca="false">R75+S75</f>
        <v>25.1702</v>
      </c>
      <c r="V75" s="1" t="n">
        <v>25.7089</v>
      </c>
      <c r="W75" s="1" t="n">
        <f aca="false">U75+V75</f>
        <v>50.8791</v>
      </c>
      <c r="X75" s="1" t="n">
        <f aca="false">V75/U75</f>
        <v>1.02140229318798</v>
      </c>
      <c r="Y75" s="1" t="n">
        <f aca="false">S75/W75</f>
        <v>0.374627302762824</v>
      </c>
      <c r="Z75" s="1" t="n">
        <f aca="false">R75/W75</f>
        <v>0.120078774978331</v>
      </c>
      <c r="AA75" s="1" t="n">
        <f aca="false">Q75/W75</f>
        <v>0.505293922258845</v>
      </c>
      <c r="AB75" s="1" t="n">
        <f aca="false">L75/U75</f>
        <v>1.28326354180738</v>
      </c>
      <c r="AC75" s="1" t="n">
        <v>0.0712603594278609</v>
      </c>
    </row>
    <row r="76" customFormat="false" ht="15" hidden="false" customHeight="false" outlineLevel="0" collapsed="false">
      <c r="A76" s="1" t="s">
        <v>37</v>
      </c>
      <c r="B76" s="1" t="s">
        <v>36</v>
      </c>
      <c r="C76" s="2" t="n">
        <v>2.74598095238095</v>
      </c>
      <c r="D76" s="2" t="n">
        <v>300.962727272727</v>
      </c>
      <c r="E76" s="2" t="n">
        <v>2.03682170542636</v>
      </c>
      <c r="F76" s="2" t="n">
        <v>0.768756423432683</v>
      </c>
      <c r="G76" s="2" t="n">
        <v>55.4485120959109</v>
      </c>
      <c r="H76" s="2" t="n">
        <v>3.19548872180451</v>
      </c>
      <c r="I76" s="2" t="s">
        <v>32</v>
      </c>
      <c r="J76" s="2" t="n">
        <v>39.4903715121673</v>
      </c>
      <c r="K76" s="1" t="n">
        <v>11.82</v>
      </c>
      <c r="L76" s="1" t="n">
        <v>52.5</v>
      </c>
      <c r="M76" s="1" t="n">
        <v>4469.60670011527</v>
      </c>
      <c r="N76" s="1" t="n">
        <v>0</v>
      </c>
      <c r="O76" s="1" t="n">
        <v>0.238288461538462</v>
      </c>
      <c r="P76" s="1" t="n">
        <v>3688.72322263719</v>
      </c>
      <c r="Q76" s="1" t="n">
        <v>21.5359</v>
      </c>
      <c r="R76" s="1" t="n">
        <v>12.2848</v>
      </c>
      <c r="S76" s="1" t="n">
        <v>23.7584</v>
      </c>
      <c r="T76" s="1" t="n">
        <v>0</v>
      </c>
      <c r="U76" s="1" t="n">
        <f aca="false">R76+S76</f>
        <v>36.0432</v>
      </c>
      <c r="V76" s="1" t="n">
        <v>21.5359</v>
      </c>
      <c r="W76" s="1" t="n">
        <f aca="false">U76+V76</f>
        <v>57.5791</v>
      </c>
      <c r="X76" s="1" t="n">
        <f aca="false">V76/U76</f>
        <v>0.597502441514627</v>
      </c>
      <c r="Y76" s="1" t="n">
        <f aca="false">S76/W76</f>
        <v>0.412621940947323</v>
      </c>
      <c r="Z76" s="1" t="n">
        <f aca="false">R76/W76</f>
        <v>0.213355193116947</v>
      </c>
      <c r="AA76" s="1" t="n">
        <f aca="false">Q76/W76</f>
        <v>0.37402286593573</v>
      </c>
      <c r="AB76" s="1" t="n">
        <f aca="false">L76/U76</f>
        <v>1.45658543081635</v>
      </c>
      <c r="AC76" s="1" t="n">
        <v>0.120815334773218</v>
      </c>
    </row>
    <row r="77" customFormat="false" ht="15" hidden="false" customHeight="false" outlineLevel="0" collapsed="false">
      <c r="A77" s="1" t="s">
        <v>37</v>
      </c>
      <c r="B77" s="1" t="s">
        <v>36</v>
      </c>
      <c r="C77" s="2" t="n">
        <v>2.85544537815126</v>
      </c>
      <c r="D77" s="2" t="n">
        <v>295.032380952381</v>
      </c>
      <c r="E77" s="2" t="n">
        <v>2.08929740344752</v>
      </c>
      <c r="F77" s="2" t="n">
        <v>0.757158006362672</v>
      </c>
      <c r="G77" s="2" t="n">
        <v>45.6902592852137</v>
      </c>
      <c r="H77" s="2" t="n">
        <v>3.04868913857678</v>
      </c>
      <c r="I77" s="2" t="s">
        <v>32</v>
      </c>
      <c r="J77" s="2" t="n">
        <v>33.8556692361598</v>
      </c>
      <c r="K77" s="1" t="n">
        <v>9.46</v>
      </c>
      <c r="L77" s="1" t="n">
        <v>27.9</v>
      </c>
      <c r="M77" s="1" t="n">
        <v>3888.03506808273</v>
      </c>
      <c r="N77" s="1" t="n">
        <v>0</v>
      </c>
      <c r="O77" s="1" t="n">
        <v>0.333181818181818</v>
      </c>
      <c r="P77" s="1" t="n">
        <v>3463.28451457259</v>
      </c>
      <c r="Q77" s="1" t="n">
        <v>27.5456</v>
      </c>
      <c r="R77" s="1" t="n">
        <v>5.8119</v>
      </c>
      <c r="S77" s="1" t="n">
        <v>21.1693</v>
      </c>
      <c r="T77" s="1" t="n">
        <v>0</v>
      </c>
      <c r="U77" s="1" t="n">
        <f aca="false">R77+S77</f>
        <v>26.9812</v>
      </c>
      <c r="V77" s="1" t="n">
        <v>27.5456</v>
      </c>
      <c r="W77" s="1" t="n">
        <f aca="false">U77+V77</f>
        <v>54.5268</v>
      </c>
      <c r="X77" s="1" t="n">
        <f aca="false">V77/U77</f>
        <v>1.02091826901695</v>
      </c>
      <c r="Y77" s="1" t="n">
        <f aca="false">S77/W77</f>
        <v>0.38823661025404</v>
      </c>
      <c r="Z77" s="1" t="n">
        <f aca="false">R77/W77</f>
        <v>0.106587953079953</v>
      </c>
      <c r="AA77" s="1" t="n">
        <f aca="false">Q77/W77</f>
        <v>0.505175436666006</v>
      </c>
      <c r="AB77" s="1" t="n">
        <f aca="false">L77/U77</f>
        <v>1.03405334084474</v>
      </c>
      <c r="AC77" s="1" t="n">
        <v>0</v>
      </c>
    </row>
    <row r="78" customFormat="false" ht="15" hidden="false" customHeight="false" outlineLevel="0" collapsed="false">
      <c r="A78" s="1" t="s">
        <v>37</v>
      </c>
      <c r="B78" s="1" t="s">
        <v>36</v>
      </c>
      <c r="G78" s="2" t="n">
        <v>56.6054281580217</v>
      </c>
      <c r="H78" s="2" t="n">
        <v>3.62258064516129</v>
      </c>
      <c r="I78" s="2" t="s">
        <v>32</v>
      </c>
      <c r="J78" s="2" t="n">
        <v>37.9478914806858</v>
      </c>
      <c r="K78" s="1" t="n">
        <v>9.87</v>
      </c>
      <c r="L78" s="1" t="n">
        <v>35.8</v>
      </c>
      <c r="M78" s="1" t="n">
        <v>3758.97844187326</v>
      </c>
      <c r="N78" s="1" t="n">
        <v>0</v>
      </c>
      <c r="O78" s="1" t="n">
        <v>0.372965517241379</v>
      </c>
      <c r="P78" s="1" t="n">
        <v>3050.14567958282</v>
      </c>
      <c r="Q78" s="1" t="n">
        <v>24.144</v>
      </c>
      <c r="R78" s="1" t="n">
        <v>7.1439</v>
      </c>
      <c r="S78" s="1" t="n">
        <v>20.3739</v>
      </c>
      <c r="T78" s="1" t="n">
        <v>0</v>
      </c>
      <c r="U78" s="1" t="n">
        <f aca="false">R78+S78</f>
        <v>27.5178</v>
      </c>
      <c r="V78" s="1" t="n">
        <v>24.144</v>
      </c>
      <c r="W78" s="1" t="n">
        <f aca="false">U78+V78</f>
        <v>51.6618</v>
      </c>
      <c r="X78" s="1" t="n">
        <f aca="false">V78/U78</f>
        <v>0.877395722041733</v>
      </c>
      <c r="Y78" s="1" t="n">
        <f aca="false">S78/W78</f>
        <v>0.394370695562292</v>
      </c>
      <c r="Z78" s="1" t="n">
        <f aca="false">R78/W78</f>
        <v>0.138282057535742</v>
      </c>
      <c r="AA78" s="1" t="n">
        <f aca="false">Q78/W78</f>
        <v>0.467347246901966</v>
      </c>
      <c r="AB78" s="1" t="n">
        <f aca="false">L78/U78</f>
        <v>1.30097609547275</v>
      </c>
      <c r="AC78" s="1" t="n">
        <v>0</v>
      </c>
    </row>
    <row r="79" customFormat="false" ht="15" hidden="false" customHeight="false" outlineLevel="0" collapsed="false">
      <c r="A79" s="1" t="s">
        <v>37</v>
      </c>
      <c r="B79" s="1" t="s">
        <v>36</v>
      </c>
      <c r="G79" s="2" t="n">
        <v>55.4655141365028</v>
      </c>
      <c r="H79" s="2" t="n">
        <v>3.07983193277311</v>
      </c>
      <c r="I79" s="2" t="s">
        <v>32</v>
      </c>
      <c r="J79" s="2" t="n">
        <v>29.9828474698361</v>
      </c>
      <c r="K79" s="1" t="n">
        <v>12.85</v>
      </c>
      <c r="L79" s="1" t="n">
        <v>52.7</v>
      </c>
      <c r="M79" s="1" t="n">
        <v>3809.82511897161</v>
      </c>
      <c r="N79" s="1" t="n">
        <v>0</v>
      </c>
      <c r="O79" s="1" t="n">
        <v>0.268026315789474</v>
      </c>
      <c r="P79" s="1" t="n">
        <v>5419.44654514021</v>
      </c>
      <c r="Q79" s="1" t="n">
        <v>28.7399</v>
      </c>
      <c r="R79" s="1" t="n">
        <v>11.4193</v>
      </c>
      <c r="S79" s="1" t="n">
        <v>29.0226</v>
      </c>
      <c r="T79" s="1" t="n">
        <v>0</v>
      </c>
      <c r="U79" s="1" t="n">
        <f aca="false">R79+S79</f>
        <v>40.4419</v>
      </c>
      <c r="V79" s="1" t="n">
        <v>28.7399</v>
      </c>
      <c r="W79" s="1" t="n">
        <f aca="false">U79+V79</f>
        <v>69.1818</v>
      </c>
      <c r="X79" s="1" t="n">
        <f aca="false">V79/U79</f>
        <v>0.710646631340268</v>
      </c>
      <c r="Y79" s="1" t="n">
        <f aca="false">S79/W79</f>
        <v>0.419512068202909</v>
      </c>
      <c r="Z79" s="1" t="n">
        <f aca="false">R79/W79</f>
        <v>0.165062198439474</v>
      </c>
      <c r="AA79" s="1" t="n">
        <f aca="false">Q79/W79</f>
        <v>0.415425733357617</v>
      </c>
      <c r="AB79" s="1" t="n">
        <f aca="false">L79/U79</f>
        <v>1.30310395901281</v>
      </c>
      <c r="AC79" s="1" t="n">
        <v>0</v>
      </c>
    </row>
    <row r="80" customFormat="false" ht="15" hidden="false" customHeight="false" outlineLevel="0" collapsed="false">
      <c r="A80" s="1" t="s">
        <v>37</v>
      </c>
      <c r="B80" s="1" t="s">
        <v>36</v>
      </c>
      <c r="G80" s="2" t="n">
        <v>55.2534900808229</v>
      </c>
      <c r="H80" s="2" t="n">
        <v>3.27490039840638</v>
      </c>
      <c r="I80" s="2" t="s">
        <v>32</v>
      </c>
      <c r="J80" s="2" t="n">
        <v>35.613832182219</v>
      </c>
      <c r="K80" s="2" t="n">
        <v>10.17</v>
      </c>
      <c r="L80" s="2" t="n">
        <v>37.5</v>
      </c>
      <c r="M80" s="1" t="n">
        <v>4197.49765242459</v>
      </c>
      <c r="N80" s="1" t="n">
        <v>0</v>
      </c>
      <c r="O80" s="1" t="n">
        <v>0.358535714285714</v>
      </c>
      <c r="P80" s="1" t="n">
        <v>3853.95825311502</v>
      </c>
      <c r="Q80" s="1" t="n">
        <v>30.2143</v>
      </c>
      <c r="R80" s="1" t="n">
        <v>7.1599</v>
      </c>
      <c r="S80" s="1" t="n">
        <v>20.9325</v>
      </c>
      <c r="T80" s="1" t="n">
        <v>0</v>
      </c>
      <c r="U80" s="1" t="n">
        <f aca="false">R80+S80</f>
        <v>28.0924</v>
      </c>
      <c r="V80" s="1" t="n">
        <v>30.2143</v>
      </c>
      <c r="W80" s="1" t="n">
        <f aca="false">U80+V80</f>
        <v>58.3067</v>
      </c>
      <c r="X80" s="1" t="n">
        <f aca="false">V80/U80</f>
        <v>1.07553288433882</v>
      </c>
      <c r="Y80" s="1" t="n">
        <f aca="false">S80/W80</f>
        <v>0.359006769376418</v>
      </c>
      <c r="Z80" s="1" t="n">
        <f aca="false">R80/W80</f>
        <v>0.122797208554077</v>
      </c>
      <c r="AA80" s="1" t="n">
        <f aca="false">Q80/W80</f>
        <v>0.518196022069505</v>
      </c>
      <c r="AB80" s="1" t="n">
        <f aca="false">L80/U80</f>
        <v>1.3348806082784</v>
      </c>
      <c r="AC80" s="1" t="n">
        <v>0.0342117681222548</v>
      </c>
    </row>
    <row r="81" customFormat="false" ht="15" hidden="false" customHeight="false" outlineLevel="0" collapsed="false">
      <c r="A81" s="1" t="s">
        <v>37</v>
      </c>
      <c r="B81" s="1" t="s">
        <v>36</v>
      </c>
      <c r="G81" s="2" t="n">
        <v>56.2292478706511</v>
      </c>
      <c r="H81" s="2" t="n">
        <v>2.90592334494774</v>
      </c>
      <c r="I81" s="2" t="s">
        <v>32</v>
      </c>
      <c r="J81" s="2" t="n">
        <v>41.3999278908619</v>
      </c>
      <c r="K81" s="2" t="n">
        <v>11.36</v>
      </c>
      <c r="L81" s="1" t="n">
        <v>51.2</v>
      </c>
      <c r="M81" s="1" t="n">
        <v>4410.79608564007</v>
      </c>
      <c r="N81" s="1" t="n">
        <v>0</v>
      </c>
      <c r="O81" s="1" t="n">
        <v>0.312636363636364</v>
      </c>
      <c r="P81" s="1" t="n">
        <v>4424.56744048662</v>
      </c>
      <c r="Q81" s="1" t="n">
        <v>20.3389</v>
      </c>
      <c r="R81" s="1" t="n">
        <v>10.8933</v>
      </c>
      <c r="S81" s="1" t="n">
        <v>29.3351</v>
      </c>
      <c r="T81" s="1" t="n">
        <v>0</v>
      </c>
      <c r="U81" s="1" t="n">
        <f aca="false">R81+S81</f>
        <v>40.2284</v>
      </c>
      <c r="V81" s="1" t="n">
        <v>20.3389</v>
      </c>
      <c r="W81" s="1" t="n">
        <f aca="false">U81+V81</f>
        <v>60.5673</v>
      </c>
      <c r="X81" s="1" t="n">
        <f aca="false">V81/U81</f>
        <v>0.505585606188663</v>
      </c>
      <c r="Y81" s="1" t="n">
        <f aca="false">S81/W81</f>
        <v>0.484338908949218</v>
      </c>
      <c r="Z81" s="1" t="n">
        <f aca="false">R81/W81</f>
        <v>0.179854475930081</v>
      </c>
      <c r="AA81" s="1" t="n">
        <f aca="false">Q81/W81</f>
        <v>0.335806615120701</v>
      </c>
      <c r="AB81" s="1" t="n">
        <f aca="false">L81/U81</f>
        <v>1.2727326963041</v>
      </c>
      <c r="AC81" s="1" t="n">
        <v>0.00732023519038286</v>
      </c>
    </row>
    <row r="82" customFormat="false" ht="15" hidden="false" customHeight="false" outlineLevel="0" collapsed="false">
      <c r="A82" s="1" t="s">
        <v>37</v>
      </c>
      <c r="B82" s="1" t="s">
        <v>36</v>
      </c>
      <c r="G82" s="2" t="n">
        <v>55.9978410470922</v>
      </c>
      <c r="H82" s="2" t="n">
        <v>2.84263959390863</v>
      </c>
      <c r="I82" s="2" t="s">
        <v>32</v>
      </c>
      <c r="J82" s="2" t="n">
        <v>29.8844857644043</v>
      </c>
      <c r="K82" s="2" t="n">
        <v>10.58</v>
      </c>
      <c r="L82" s="1" t="n">
        <v>45.6</v>
      </c>
      <c r="M82" s="1" t="n">
        <v>6590.29169703126</v>
      </c>
      <c r="N82" s="1" t="n">
        <v>0</v>
      </c>
      <c r="O82" s="1" t="n">
        <v>0.2795</v>
      </c>
      <c r="P82" s="1" t="n">
        <v>4629.17848544716</v>
      </c>
      <c r="Q82" s="1" t="n">
        <v>26.8155</v>
      </c>
      <c r="R82" s="1" t="n">
        <v>9.79373</v>
      </c>
      <c r="S82" s="1" t="n">
        <v>29.2087</v>
      </c>
      <c r="T82" s="1" t="n">
        <v>0</v>
      </c>
      <c r="U82" s="1" t="n">
        <f aca="false">R82+S82</f>
        <v>39.00243</v>
      </c>
      <c r="V82" s="1" t="n">
        <v>26.8155</v>
      </c>
      <c r="W82" s="1" t="n">
        <f aca="false">U82+V82</f>
        <v>65.81793</v>
      </c>
      <c r="X82" s="1" t="n">
        <f aca="false">V82/U82</f>
        <v>0.68753408441474</v>
      </c>
      <c r="Y82" s="1" t="n">
        <f aca="false">S82/W82</f>
        <v>0.443780289048896</v>
      </c>
      <c r="Z82" s="1" t="n">
        <f aca="false">R82/W82</f>
        <v>0.148800334498517</v>
      </c>
      <c r="AA82" s="1" t="n">
        <f aca="false">Q82/W82</f>
        <v>0.407419376452587</v>
      </c>
      <c r="AB82" s="1" t="n">
        <f aca="false">L82/U82</f>
        <v>1.16915792169873</v>
      </c>
      <c r="AC82" s="1" t="n">
        <v>0.00389508515990592</v>
      </c>
    </row>
    <row r="84" customFormat="false" ht="21.75" hidden="false" customHeight="true" outlineLevel="0" collapsed="false">
      <c r="A84" s="8" t="s">
        <v>39</v>
      </c>
    </row>
    <row r="85" customFormat="false" ht="20.25" hidden="false" customHeight="false" outlineLevel="0" collapsed="false">
      <c r="A85" s="4" t="s">
        <v>1</v>
      </c>
      <c r="B85" s="4" t="s">
        <v>2</v>
      </c>
      <c r="C85" s="5" t="s">
        <v>3</v>
      </c>
      <c r="D85" s="5" t="s">
        <v>4</v>
      </c>
      <c r="E85" s="5" t="s">
        <v>5</v>
      </c>
      <c r="F85" s="5" t="s">
        <v>6</v>
      </c>
      <c r="G85" s="5" t="s">
        <v>7</v>
      </c>
      <c r="H85" s="5" t="s">
        <v>8</v>
      </c>
      <c r="I85" s="5" t="s">
        <v>9</v>
      </c>
      <c r="J85" s="6" t="s">
        <v>10</v>
      </c>
      <c r="K85" s="4" t="s">
        <v>11</v>
      </c>
      <c r="L85" s="4" t="s">
        <v>12</v>
      </c>
      <c r="M85" s="4" t="s">
        <v>13</v>
      </c>
      <c r="N85" s="4" t="s">
        <v>14</v>
      </c>
      <c r="O85" s="4" t="s">
        <v>15</v>
      </c>
      <c r="P85" s="4" t="s">
        <v>16</v>
      </c>
      <c r="Q85" s="4" t="s">
        <v>17</v>
      </c>
      <c r="R85" s="4" t="s">
        <v>18</v>
      </c>
      <c r="S85" s="4" t="s">
        <v>19</v>
      </c>
      <c r="T85" s="4" t="s">
        <v>20</v>
      </c>
      <c r="U85" s="4" t="s">
        <v>21</v>
      </c>
      <c r="V85" s="4" t="s">
        <v>22</v>
      </c>
      <c r="W85" s="4" t="s">
        <v>23</v>
      </c>
      <c r="X85" s="4" t="s">
        <v>24</v>
      </c>
      <c r="Y85" s="4" t="s">
        <v>25</v>
      </c>
      <c r="Z85" s="4" t="s">
        <v>26</v>
      </c>
      <c r="AA85" s="4" t="s">
        <v>27</v>
      </c>
      <c r="AB85" s="4" t="s">
        <v>28</v>
      </c>
      <c r="AC85" s="4" t="s">
        <v>29</v>
      </c>
    </row>
    <row r="86" customFormat="false" ht="15" hidden="false" customHeight="false" outlineLevel="0" collapsed="false">
      <c r="A86" s="2" t="s">
        <v>30</v>
      </c>
      <c r="B86" s="2" t="s">
        <v>31</v>
      </c>
      <c r="C86" s="2" t="n">
        <v>2.93234054054054</v>
      </c>
      <c r="D86" s="2" t="n">
        <v>349.989032258064</v>
      </c>
      <c r="E86" s="2" t="n">
        <v>1.89806504690472</v>
      </c>
      <c r="F86" s="2" t="n">
        <v>0.833184656556646</v>
      </c>
      <c r="G86" s="2" t="n">
        <v>57.6871478400859</v>
      </c>
      <c r="H86" s="2" t="n">
        <v>2.41009463722398</v>
      </c>
      <c r="I86" s="2" t="n">
        <v>4.5748502994012</v>
      </c>
      <c r="J86" s="2" t="n">
        <v>55.3632573785887</v>
      </c>
      <c r="K86" s="2" t="n">
        <v>5.63</v>
      </c>
      <c r="L86" s="2" t="n">
        <v>68.8</v>
      </c>
      <c r="M86" s="2" t="n">
        <v>439.273192788193</v>
      </c>
      <c r="N86" s="2" t="n">
        <v>28</v>
      </c>
      <c r="O86" s="2" t="n">
        <v>0.437333333333333</v>
      </c>
      <c r="P86" s="2" t="n">
        <v>1349.93946564787</v>
      </c>
      <c r="Q86" s="2" t="n">
        <v>7.2411</v>
      </c>
      <c r="R86" s="2" t="n">
        <v>4.0373</v>
      </c>
      <c r="S86" s="2" t="n">
        <v>8.5353</v>
      </c>
      <c r="T86" s="2" t="n">
        <v>0</v>
      </c>
      <c r="U86" s="2" t="n">
        <f aca="false">R86+S86+T86</f>
        <v>12.5726</v>
      </c>
      <c r="V86" s="2" t="n">
        <v>7.2411</v>
      </c>
      <c r="W86" s="2" t="n">
        <f aca="false">U86+V86</f>
        <v>19.8137</v>
      </c>
      <c r="X86" s="2" t="n">
        <f aca="false">V86/U86</f>
        <v>0.57594292350031</v>
      </c>
      <c r="Y86" s="2" t="n">
        <f aca="false">S86/W86</f>
        <v>0.430777694221675</v>
      </c>
      <c r="Z86" s="2" t="n">
        <f aca="false">R86/W86</f>
        <v>0.203763052837178</v>
      </c>
      <c r="AA86" s="2" t="n">
        <f aca="false">Q86/W86</f>
        <v>0.365459252941147</v>
      </c>
      <c r="AB86" s="2" t="n">
        <f aca="false">L86/U86</f>
        <v>5.47221736156404</v>
      </c>
      <c r="AC86" s="2" t="n">
        <v>0</v>
      </c>
    </row>
    <row r="87" customFormat="false" ht="15" hidden="false" customHeight="false" outlineLevel="0" collapsed="false">
      <c r="A87" s="2" t="s">
        <v>30</v>
      </c>
      <c r="B87" s="2" t="s">
        <v>31</v>
      </c>
      <c r="C87" s="2" t="n">
        <v>3.04067741935484</v>
      </c>
      <c r="D87" s="2" t="n">
        <v>438.423255813954</v>
      </c>
      <c r="E87" s="2" t="n">
        <v>1.86159684274438</v>
      </c>
      <c r="F87" s="2" t="n">
        <v>0.809766022380468</v>
      </c>
      <c r="G87" s="2" t="n">
        <v>67.6998997609685</v>
      </c>
      <c r="H87" s="2" t="n">
        <v>2.57142857142857</v>
      </c>
      <c r="I87" s="2" t="n">
        <v>5.28671328671329</v>
      </c>
      <c r="J87" s="2" t="n">
        <v>36.7721677847174</v>
      </c>
      <c r="K87" s="2" t="n">
        <v>5.46</v>
      </c>
      <c r="L87" s="2" t="n">
        <v>71.2</v>
      </c>
      <c r="M87" s="2" t="n">
        <v>498.256594859341</v>
      </c>
      <c r="N87" s="2" t="n">
        <v>3</v>
      </c>
      <c r="O87" s="2" t="n">
        <v>0.4788</v>
      </c>
      <c r="P87" s="2" t="n">
        <v>1104.87924388975</v>
      </c>
      <c r="Q87" s="2" t="n">
        <v>7.5308</v>
      </c>
      <c r="R87" s="2" t="n">
        <v>3.5784</v>
      </c>
      <c r="S87" s="2" t="n">
        <v>6.8356</v>
      </c>
      <c r="T87" s="2" t="n">
        <v>0</v>
      </c>
      <c r="U87" s="2" t="n">
        <f aca="false">R87+S87+T87</f>
        <v>10.414</v>
      </c>
      <c r="V87" s="2" t="n">
        <v>7.5308</v>
      </c>
      <c r="W87" s="2" t="n">
        <f aca="false">U87+V87</f>
        <v>17.9448</v>
      </c>
      <c r="X87" s="2" t="n">
        <f aca="false">V87/U87</f>
        <v>0.723141924332629</v>
      </c>
      <c r="Y87" s="2" t="n">
        <f aca="false">S87/W87</f>
        <v>0.380923721635237</v>
      </c>
      <c r="Z87" s="2" t="n">
        <f aca="false">R87/W87</f>
        <v>0.199411528687976</v>
      </c>
      <c r="AA87" s="2" t="n">
        <f aca="false">Q87/W87</f>
        <v>0.419664749676787</v>
      </c>
      <c r="AB87" s="2" t="n">
        <f aca="false">L87/U87</f>
        <v>6.83695025926637</v>
      </c>
      <c r="AC87" s="2" t="n">
        <v>0</v>
      </c>
    </row>
    <row r="88" customFormat="false" ht="15" hidden="false" customHeight="false" outlineLevel="0" collapsed="false">
      <c r="A88" s="2" t="s">
        <v>30</v>
      </c>
      <c r="B88" s="2" t="s">
        <v>31</v>
      </c>
      <c r="C88" s="2" t="n">
        <v>3.26825149700599</v>
      </c>
      <c r="D88" s="2" t="n">
        <v>454.831666666667</v>
      </c>
      <c r="E88" s="2" t="n">
        <v>1.97392223529925</v>
      </c>
      <c r="F88" s="2" t="n">
        <v>0.801047120418848</v>
      </c>
      <c r="G88" s="2" t="n">
        <v>70.2257941063911</v>
      </c>
      <c r="H88" s="2" t="n">
        <v>2.25084745762712</v>
      </c>
      <c r="I88" s="2" t="n">
        <v>6.20560747663551</v>
      </c>
      <c r="J88" s="2" t="n">
        <v>51.6162963069269</v>
      </c>
      <c r="K88" s="2" t="n">
        <v>5.06</v>
      </c>
      <c r="L88" s="2" t="n">
        <v>61.8</v>
      </c>
      <c r="M88" s="2" t="n">
        <v>790.691747018747</v>
      </c>
      <c r="N88" s="2" t="n">
        <v>25</v>
      </c>
      <c r="O88" s="2" t="n">
        <v>0.4285</v>
      </c>
      <c r="P88" s="2" t="n">
        <v>1464.97149704079</v>
      </c>
      <c r="Q88" s="2" t="n">
        <v>5.9503</v>
      </c>
      <c r="R88" s="2" t="n">
        <v>3.0251</v>
      </c>
      <c r="S88" s="2" t="n">
        <v>7.6408</v>
      </c>
      <c r="T88" s="2" t="n">
        <v>0</v>
      </c>
      <c r="U88" s="2" t="n">
        <f aca="false">R88+S88+T88</f>
        <v>10.6659</v>
      </c>
      <c r="V88" s="2" t="n">
        <v>5.9503</v>
      </c>
      <c r="W88" s="2" t="n">
        <f aca="false">U88+V88</f>
        <v>16.6162</v>
      </c>
      <c r="X88" s="2" t="n">
        <f aca="false">V88/U88</f>
        <v>0.557880722676943</v>
      </c>
      <c r="Y88" s="2" t="n">
        <f aca="false">S88/W88</f>
        <v>0.459840396721272</v>
      </c>
      <c r="Z88" s="2" t="n">
        <f aca="false">R88/W88</f>
        <v>0.182057269411779</v>
      </c>
      <c r="AA88" s="2" t="n">
        <f aca="false">Q88/W88</f>
        <v>0.358102333866949</v>
      </c>
      <c r="AB88" s="2" t="n">
        <f aca="false">L88/U88</f>
        <v>5.79416645571401</v>
      </c>
      <c r="AC88" s="2" t="n">
        <v>0</v>
      </c>
    </row>
    <row r="89" customFormat="false" ht="15" hidden="false" customHeight="false" outlineLevel="0" collapsed="false">
      <c r="A89" s="2" t="s">
        <v>30</v>
      </c>
      <c r="B89" s="2" t="s">
        <v>31</v>
      </c>
      <c r="C89" s="2" t="n">
        <v>3.52982162162162</v>
      </c>
      <c r="D89" s="2" t="n">
        <v>469.796402877698</v>
      </c>
      <c r="E89" s="2" t="n">
        <v>1.99708560518441</v>
      </c>
      <c r="F89" s="2" t="n">
        <v>0.795687885010267</v>
      </c>
      <c r="G89" s="2" t="n">
        <v>50.4155630651201</v>
      </c>
      <c r="H89" s="2" t="n">
        <v>2.50553505535055</v>
      </c>
      <c r="I89" s="2" t="n">
        <v>5.65833333333333</v>
      </c>
      <c r="J89" s="2" t="n">
        <v>54.2732787469175</v>
      </c>
      <c r="K89" s="2" t="n">
        <v>5.33</v>
      </c>
      <c r="L89" s="2" t="n">
        <v>41.8</v>
      </c>
      <c r="M89" s="2" t="n">
        <v>862.791298418633</v>
      </c>
      <c r="N89" s="2" t="n">
        <v>8</v>
      </c>
      <c r="O89" s="2" t="n">
        <v>0.383666666666667</v>
      </c>
      <c r="P89" s="2" t="n">
        <v>1360.15241500026</v>
      </c>
      <c r="Q89" s="2" t="n">
        <v>8.4158</v>
      </c>
      <c r="R89" s="2" t="n">
        <v>3.1437</v>
      </c>
      <c r="S89" s="2" t="n">
        <v>8.0239</v>
      </c>
      <c r="T89" s="2" t="n">
        <v>0</v>
      </c>
      <c r="U89" s="2" t="n">
        <f aca="false">R89+S89+T89</f>
        <v>11.1676</v>
      </c>
      <c r="V89" s="2" t="n">
        <v>8.4158</v>
      </c>
      <c r="W89" s="2" t="n">
        <f aca="false">U89+V89</f>
        <v>19.5834</v>
      </c>
      <c r="X89" s="2" t="n">
        <f aca="false">V89/U89</f>
        <v>0.753590744654178</v>
      </c>
      <c r="Y89" s="2" t="n">
        <f aca="false">S89/W89</f>
        <v>0.409729669005382</v>
      </c>
      <c r="Z89" s="2" t="n">
        <f aca="false">R89/W89</f>
        <v>0.160528815221055</v>
      </c>
      <c r="AA89" s="2" t="n">
        <f aca="false">Q89/W89</f>
        <v>0.429741515773563</v>
      </c>
      <c r="AB89" s="2" t="n">
        <f aca="false">L89/U89</f>
        <v>3.74297073677424</v>
      </c>
      <c r="AC89" s="2" t="n">
        <v>0</v>
      </c>
    </row>
    <row r="90" customFormat="false" ht="15" hidden="false" customHeight="false" outlineLevel="0" collapsed="false">
      <c r="A90" s="2" t="s">
        <v>30</v>
      </c>
      <c r="B90" s="2" t="s">
        <v>31</v>
      </c>
      <c r="C90" s="2" t="n">
        <v>3.56046739130435</v>
      </c>
      <c r="D90" s="2" t="n">
        <v>541.426446280992</v>
      </c>
      <c r="E90" s="2" t="n">
        <v>1.86041251877467</v>
      </c>
      <c r="F90" s="2" t="n">
        <v>0.801927194860814</v>
      </c>
      <c r="G90" s="2" t="n">
        <v>64.7203658107633</v>
      </c>
      <c r="H90" s="2" t="n">
        <v>2.31627906976744</v>
      </c>
      <c r="I90" s="2" t="n">
        <v>3.86046511627907</v>
      </c>
      <c r="J90" s="2" t="n">
        <v>61.2898740766796</v>
      </c>
      <c r="K90" s="2" t="n">
        <v>6.32</v>
      </c>
      <c r="L90" s="2" t="n">
        <v>58.8</v>
      </c>
      <c r="M90" s="2" t="n">
        <v>690.412109516161</v>
      </c>
      <c r="N90" s="2" t="n">
        <v>22</v>
      </c>
      <c r="O90" s="2" t="n">
        <v>0.485833333333333</v>
      </c>
      <c r="P90" s="2" t="n">
        <v>1706.53597543872</v>
      </c>
      <c r="Q90" s="2" t="n">
        <v>7.4347</v>
      </c>
      <c r="R90" s="2" t="n">
        <v>4.9199</v>
      </c>
      <c r="S90" s="2" t="n">
        <v>9.7702</v>
      </c>
      <c r="T90" s="2" t="n">
        <v>0</v>
      </c>
      <c r="U90" s="2" t="n">
        <f aca="false">R90+S90+T90</f>
        <v>14.6901</v>
      </c>
      <c r="V90" s="2" t="n">
        <v>7.4347</v>
      </c>
      <c r="W90" s="2" t="n">
        <f aca="false">U90+V90</f>
        <v>22.1248</v>
      </c>
      <c r="X90" s="2" t="n">
        <f aca="false">V90/U90</f>
        <v>0.506102749470732</v>
      </c>
      <c r="Y90" s="2" t="n">
        <f aca="false">S90/W90</f>
        <v>0.441594952270755</v>
      </c>
      <c r="Z90" s="2" t="n">
        <f aca="false">R90/W90</f>
        <v>0.222370371709575</v>
      </c>
      <c r="AA90" s="2" t="n">
        <f aca="false">Q90/W90</f>
        <v>0.33603467601967</v>
      </c>
      <c r="AB90" s="2" t="n">
        <f aca="false">L90/U90</f>
        <v>4.00269569301775</v>
      </c>
      <c r="AC90" s="2" t="n">
        <v>0</v>
      </c>
    </row>
    <row r="91" customFormat="false" ht="15" hidden="false" customHeight="false" outlineLevel="0" collapsed="false">
      <c r="A91" s="2" t="s">
        <v>30</v>
      </c>
      <c r="B91" s="2" t="s">
        <v>31</v>
      </c>
      <c r="G91" s="2" t="n">
        <v>54.7577349678926</v>
      </c>
      <c r="H91" s="2" t="n">
        <v>2.53361344537815</v>
      </c>
      <c r="I91" s="2" t="n">
        <v>3.58928571428571</v>
      </c>
      <c r="J91" s="2" t="n">
        <v>51.5523840046702</v>
      </c>
      <c r="K91" s="2" t="n">
        <v>5.43</v>
      </c>
      <c r="L91" s="2" t="n">
        <v>44.5</v>
      </c>
      <c r="M91" s="2" t="n">
        <v>883.572933822129</v>
      </c>
      <c r="N91" s="2" t="n">
        <v>22</v>
      </c>
      <c r="O91" s="2" t="n">
        <v>0.5012</v>
      </c>
      <c r="P91" s="2" t="n">
        <v>1286.24381424324</v>
      </c>
      <c r="Q91" s="2" t="n">
        <v>7.19266</v>
      </c>
      <c r="R91" s="2" t="n">
        <v>2.5609</v>
      </c>
      <c r="S91" s="2" t="n">
        <v>7.9241</v>
      </c>
      <c r="T91" s="2" t="n">
        <v>0.1164</v>
      </c>
      <c r="U91" s="2" t="n">
        <f aca="false">R91+S91+T91</f>
        <v>10.6014</v>
      </c>
      <c r="V91" s="2" t="n">
        <v>7.19266</v>
      </c>
      <c r="W91" s="2" t="n">
        <f aca="false">U91+V91</f>
        <v>17.79406</v>
      </c>
      <c r="X91" s="2" t="n">
        <f aca="false">V91/U91</f>
        <v>0.678463221838625</v>
      </c>
      <c r="Y91" s="2" t="n">
        <f aca="false">S91/W91</f>
        <v>0.445322765012594</v>
      </c>
      <c r="Z91" s="2" t="n">
        <f aca="false">R91/W91</f>
        <v>0.143918813356817</v>
      </c>
      <c r="AA91" s="2" t="n">
        <f aca="false">Q91/W91</f>
        <v>0.404216912834957</v>
      </c>
      <c r="AB91" s="2" t="n">
        <f aca="false">L91/U91</f>
        <v>4.19755881298696</v>
      </c>
      <c r="AC91" s="2" t="n">
        <v>0</v>
      </c>
    </row>
    <row r="92" customFormat="false" ht="15" hidden="false" customHeight="false" outlineLevel="0" collapsed="false">
      <c r="A92" s="2" t="s">
        <v>30</v>
      </c>
      <c r="B92" s="2" t="s">
        <v>31</v>
      </c>
      <c r="G92" s="2" t="n">
        <v>60</v>
      </c>
      <c r="H92" s="2" t="n">
        <v>1.97979797979798</v>
      </c>
      <c r="I92" s="2" t="n">
        <v>4.66666666666667</v>
      </c>
      <c r="J92" s="2" t="n">
        <v>43.1219941871921</v>
      </c>
      <c r="K92" s="2" t="n">
        <v>5.89</v>
      </c>
      <c r="L92" s="2" t="n">
        <v>58.3</v>
      </c>
      <c r="M92" s="2" t="n">
        <v>357.293332492767</v>
      </c>
      <c r="N92" s="2" t="n">
        <v>13</v>
      </c>
      <c r="O92" s="2" t="n">
        <v>0.4668</v>
      </c>
      <c r="P92" s="2" t="n">
        <v>1220.51951641625</v>
      </c>
      <c r="Q92" s="2" t="n">
        <v>11.1015</v>
      </c>
      <c r="R92" s="2" t="n">
        <v>3.8841</v>
      </c>
      <c r="S92" s="2" t="n">
        <v>6.3721</v>
      </c>
      <c r="T92" s="2" t="n">
        <v>0</v>
      </c>
      <c r="U92" s="2" t="n">
        <f aca="false">R92+S92+T92</f>
        <v>10.2562</v>
      </c>
      <c r="V92" s="2" t="n">
        <v>11.1015</v>
      </c>
      <c r="W92" s="2" t="n">
        <f aca="false">U92+V92</f>
        <v>21.3577</v>
      </c>
      <c r="X92" s="2" t="n">
        <f aca="false">V92/U92</f>
        <v>1.08241843957801</v>
      </c>
      <c r="Y92" s="2" t="n">
        <f aca="false">S92/W92</f>
        <v>0.298351414244043</v>
      </c>
      <c r="Z92" s="2" t="n">
        <f aca="false">R92/W92</f>
        <v>0.181859469886739</v>
      </c>
      <c r="AA92" s="2" t="n">
        <f aca="false">Q92/W92</f>
        <v>0.519789115869218</v>
      </c>
      <c r="AB92" s="2" t="n">
        <f aca="false">L92/U92</f>
        <v>5.68436652951386</v>
      </c>
      <c r="AC92" s="2" t="n">
        <v>0</v>
      </c>
    </row>
    <row r="93" customFormat="false" ht="15" hidden="false" customHeight="false" outlineLevel="0" collapsed="false">
      <c r="A93" s="2" t="s">
        <v>30</v>
      </c>
      <c r="B93" s="2" t="s">
        <v>31</v>
      </c>
      <c r="G93" s="2" t="n">
        <v>66.2328120079773</v>
      </c>
      <c r="H93" s="2" t="n">
        <v>3.01666666666667</v>
      </c>
      <c r="I93" s="2" t="n">
        <v>4.23391812865497</v>
      </c>
      <c r="J93" s="2" t="n">
        <v>54.5697072530702</v>
      </c>
      <c r="K93" s="2" t="n">
        <v>5.83</v>
      </c>
      <c r="L93" s="2" t="n">
        <v>52.3</v>
      </c>
      <c r="M93" s="2" t="n">
        <v>394.049966539768</v>
      </c>
      <c r="N93" s="2" t="n">
        <v>20</v>
      </c>
      <c r="O93" s="2" t="n">
        <v>0.390833333333333</v>
      </c>
      <c r="P93" s="2" t="n">
        <v>1100.70799223174</v>
      </c>
      <c r="Q93" s="2" t="n">
        <v>7.8358</v>
      </c>
      <c r="R93" s="2" t="n">
        <v>2.876</v>
      </c>
      <c r="S93" s="2" t="n">
        <v>6.2393</v>
      </c>
      <c r="T93" s="2" t="n">
        <v>0</v>
      </c>
      <c r="U93" s="2" t="n">
        <f aca="false">R93+S93+T93</f>
        <v>9.1153</v>
      </c>
      <c r="V93" s="2" t="n">
        <v>7.8358</v>
      </c>
      <c r="W93" s="2" t="n">
        <f aca="false">U93+V93</f>
        <v>16.9511</v>
      </c>
      <c r="X93" s="2" t="n">
        <f aca="false">V93/U93</f>
        <v>0.859631608394677</v>
      </c>
      <c r="Y93" s="2" t="n">
        <f aca="false">S93/W93</f>
        <v>0.368076408020718</v>
      </c>
      <c r="Z93" s="2" t="n">
        <f aca="false">R93/W93</f>
        <v>0.169664505548312</v>
      </c>
      <c r="AA93" s="2" t="n">
        <f aca="false">Q93/W93</f>
        <v>0.462259086430969</v>
      </c>
      <c r="AB93" s="2" t="n">
        <f aca="false">L93/U93</f>
        <v>5.7376060030937</v>
      </c>
      <c r="AC93" s="2" t="n">
        <v>0</v>
      </c>
    </row>
    <row r="94" customFormat="false" ht="15" hidden="false" customHeight="false" outlineLevel="0" collapsed="false">
      <c r="A94" s="2" t="s">
        <v>30</v>
      </c>
      <c r="B94" s="2" t="s">
        <v>31</v>
      </c>
      <c r="G94" s="2" t="n">
        <v>72.35926628716</v>
      </c>
      <c r="H94" s="2" t="n">
        <v>2.4016393442623</v>
      </c>
      <c r="I94" s="2" t="n">
        <v>4.40601503759399</v>
      </c>
      <c r="J94" s="2" t="n">
        <v>44.4165267552182</v>
      </c>
      <c r="K94" s="2" t="n">
        <v>5.63</v>
      </c>
      <c r="L94" s="2" t="n">
        <v>47.8</v>
      </c>
      <c r="M94" s="2" t="n">
        <v>441.118878472177</v>
      </c>
      <c r="N94" s="2" t="n">
        <v>16</v>
      </c>
      <c r="O94" s="2" t="n">
        <v>0.3962</v>
      </c>
      <c r="P94" s="2" t="n">
        <v>1377.81919880272</v>
      </c>
      <c r="Q94" s="2" t="n">
        <v>7.1429</v>
      </c>
      <c r="R94" s="2" t="n">
        <v>2.4711</v>
      </c>
      <c r="S94" s="2" t="n">
        <v>5.8755</v>
      </c>
      <c r="T94" s="2" t="n">
        <v>0</v>
      </c>
      <c r="U94" s="2" t="n">
        <f aca="false">R94+S94+T94</f>
        <v>8.3466</v>
      </c>
      <c r="V94" s="2" t="n">
        <v>7.1429</v>
      </c>
      <c r="W94" s="2" t="n">
        <f aca="false">U94+V94</f>
        <v>15.4895</v>
      </c>
      <c r="X94" s="2" t="n">
        <f aca="false">V94/U94</f>
        <v>0.855785589341768</v>
      </c>
      <c r="Y94" s="2" t="n">
        <f aca="false">S94/W94</f>
        <v>0.379321475838471</v>
      </c>
      <c r="Z94" s="2" t="n">
        <f aca="false">R94/W94</f>
        <v>0.159533877788179</v>
      </c>
      <c r="AA94" s="2" t="n">
        <f aca="false">Q94/W94</f>
        <v>0.46114464637335</v>
      </c>
      <c r="AB94" s="2" t="n">
        <f aca="false">L94/U94</f>
        <v>5.72688280257829</v>
      </c>
      <c r="AC94" s="2" t="n">
        <v>0</v>
      </c>
    </row>
    <row r="95" customFormat="false" ht="15" hidden="false" customHeight="false" outlineLevel="0" collapsed="false">
      <c r="A95" s="2" t="s">
        <v>30</v>
      </c>
      <c r="B95" s="2" t="s">
        <v>31</v>
      </c>
      <c r="G95" s="2" t="n">
        <v>62.7177700348432</v>
      </c>
      <c r="H95" s="2" t="n">
        <v>1.95212765957447</v>
      </c>
      <c r="I95" s="2" t="n">
        <v>3.90425531914894</v>
      </c>
      <c r="J95" s="2" t="n">
        <v>30.8384146341463</v>
      </c>
      <c r="K95" s="2" t="n">
        <v>6.64</v>
      </c>
      <c r="L95" s="2" t="n">
        <v>52.3</v>
      </c>
      <c r="M95" s="2" t="n">
        <v>1077.11074924653</v>
      </c>
      <c r="N95" s="2" t="n">
        <v>18</v>
      </c>
      <c r="O95" s="2" t="n">
        <v>0.52625</v>
      </c>
      <c r="P95" s="2" t="n">
        <v>1616.28397935793</v>
      </c>
      <c r="Q95" s="2" t="n">
        <v>9.5977</v>
      </c>
      <c r="R95" s="2" t="n">
        <v>5.4625</v>
      </c>
      <c r="S95" s="2" t="n">
        <v>8.8672</v>
      </c>
      <c r="T95" s="2" t="n">
        <v>0</v>
      </c>
      <c r="U95" s="2" t="n">
        <f aca="false">R95+S95+T95</f>
        <v>14.3297</v>
      </c>
      <c r="V95" s="2" t="n">
        <v>9.5977</v>
      </c>
      <c r="W95" s="2" t="n">
        <f aca="false">U95+V95</f>
        <v>23.9274</v>
      </c>
      <c r="X95" s="2" t="n">
        <f aca="false">V95/U95</f>
        <v>0.669776757364076</v>
      </c>
      <c r="Y95" s="2" t="n">
        <f aca="false">S95/W95</f>
        <v>0.370587694442355</v>
      </c>
      <c r="Z95" s="2" t="n">
        <f aca="false">R95/W95</f>
        <v>0.228294758310556</v>
      </c>
      <c r="AA95" s="2" t="n">
        <f aca="false">Q95/W95</f>
        <v>0.401117547247089</v>
      </c>
      <c r="AB95" s="2" t="n">
        <f aca="false">L95/U95</f>
        <v>3.64976238162697</v>
      </c>
      <c r="AC95" s="2" t="n">
        <v>0.0537359763400386</v>
      </c>
    </row>
    <row r="96" customFormat="false" ht="15" hidden="false" customHeight="false" outlineLevel="0" collapsed="false">
      <c r="A96" s="2" t="s">
        <v>30</v>
      </c>
      <c r="B96" s="2" t="s">
        <v>33</v>
      </c>
      <c r="C96" s="2" t="n">
        <v>2.83710067114094</v>
      </c>
      <c r="D96" s="2" t="n">
        <v>374.095575221239</v>
      </c>
      <c r="E96" s="2" t="n">
        <v>1.84274800946847</v>
      </c>
      <c r="F96" s="2" t="n">
        <v>0.822042467138524</v>
      </c>
      <c r="G96" s="2" t="n">
        <v>49.3931696302568</v>
      </c>
      <c r="H96" s="2" t="n">
        <v>2.5546875</v>
      </c>
      <c r="I96" s="2" t="n">
        <v>4.01226993865031</v>
      </c>
      <c r="J96" s="2" t="n">
        <v>64.3847586790855</v>
      </c>
      <c r="K96" s="2" t="s">
        <v>38</v>
      </c>
      <c r="L96" s="2" t="s">
        <v>38</v>
      </c>
      <c r="M96" s="2" t="s">
        <v>38</v>
      </c>
      <c r="N96" s="2" t="s">
        <v>38</v>
      </c>
      <c r="O96" s="2" t="s">
        <v>38</v>
      </c>
      <c r="P96" s="2" t="s">
        <v>38</v>
      </c>
      <c r="Q96" s="2" t="s">
        <v>38</v>
      </c>
      <c r="R96" s="2" t="s">
        <v>38</v>
      </c>
      <c r="S96" s="2" t="s">
        <v>38</v>
      </c>
      <c r="T96" s="2" t="s">
        <v>38</v>
      </c>
      <c r="U96" s="2" t="s">
        <v>38</v>
      </c>
      <c r="V96" s="2" t="s">
        <v>38</v>
      </c>
      <c r="W96" s="2" t="s">
        <v>38</v>
      </c>
      <c r="X96" s="2" t="s">
        <v>38</v>
      </c>
      <c r="Y96" s="2" t="s">
        <v>38</v>
      </c>
      <c r="Z96" s="2" t="s">
        <v>38</v>
      </c>
      <c r="AA96" s="2" t="s">
        <v>38</v>
      </c>
      <c r="AB96" s="2" t="s">
        <v>38</v>
      </c>
      <c r="AC96" s="2" t="s">
        <v>38</v>
      </c>
    </row>
    <row r="97" customFormat="false" ht="15" hidden="false" customHeight="false" outlineLevel="0" collapsed="false">
      <c r="A97" s="2" t="s">
        <v>30</v>
      </c>
      <c r="B97" s="2" t="s">
        <v>33</v>
      </c>
      <c r="C97" s="2" t="n">
        <v>3.11136097560976</v>
      </c>
      <c r="D97" s="2" t="n">
        <v>430.965540540541</v>
      </c>
      <c r="E97" s="2" t="n">
        <v>1.94359066659283</v>
      </c>
      <c r="F97" s="2" t="n">
        <v>0.78347280334728</v>
      </c>
      <c r="G97" s="2" t="n">
        <v>56.7091985655909</v>
      </c>
      <c r="H97" s="2" t="n">
        <v>2.3448275862069</v>
      </c>
      <c r="I97" s="2" t="n">
        <v>4.25</v>
      </c>
      <c r="J97" s="2" t="n">
        <v>47.5967058627304</v>
      </c>
      <c r="K97" s="2" t="n">
        <v>5.1</v>
      </c>
      <c r="L97" s="2" t="n">
        <v>65.3</v>
      </c>
      <c r="M97" s="2" t="n">
        <v>1345.4498857529</v>
      </c>
      <c r="N97" s="2" t="n">
        <v>23</v>
      </c>
      <c r="O97" s="2" t="n">
        <v>0.5</v>
      </c>
      <c r="P97" s="2" t="n">
        <v>2286.17157373493</v>
      </c>
      <c r="Q97" s="2" t="n">
        <v>7.1956</v>
      </c>
      <c r="R97" s="2" t="n">
        <v>4.2986</v>
      </c>
      <c r="S97" s="2" t="n">
        <v>10.2274</v>
      </c>
      <c r="T97" s="2" t="n">
        <v>0</v>
      </c>
      <c r="U97" s="2" t="n">
        <f aca="false">R97+S97+T97</f>
        <v>14.526</v>
      </c>
      <c r="V97" s="2" t="n">
        <v>7.1956</v>
      </c>
      <c r="W97" s="2" t="n">
        <f aca="false">U97+V97</f>
        <v>21.7216</v>
      </c>
      <c r="X97" s="2" t="n">
        <f aca="false">V97/U97</f>
        <v>0.495360044058929</v>
      </c>
      <c r="Y97" s="2" t="n">
        <f aca="false">S97/W97</f>
        <v>0.470840085444903</v>
      </c>
      <c r="Z97" s="2" t="n">
        <f aca="false">R97/W97</f>
        <v>0.197895182675309</v>
      </c>
      <c r="AA97" s="2" t="n">
        <f aca="false">Q97/W97</f>
        <v>0.331264731879788</v>
      </c>
      <c r="AB97" s="2" t="n">
        <f aca="false">L97/U97</f>
        <v>4.49538758088944</v>
      </c>
      <c r="AC97" s="2" t="n">
        <v>0</v>
      </c>
    </row>
    <row r="98" customFormat="false" ht="15" hidden="false" customHeight="false" outlineLevel="0" collapsed="false">
      <c r="A98" s="2" t="s">
        <v>30</v>
      </c>
      <c r="B98" s="2" t="s">
        <v>33</v>
      </c>
      <c r="C98" s="2" t="n">
        <v>2.76275694444445</v>
      </c>
      <c r="D98" s="2" t="n">
        <v>375.317924528302</v>
      </c>
      <c r="E98" s="2" t="n">
        <v>1.9305297740063</v>
      </c>
      <c r="F98" s="2" t="n">
        <v>0.816326530612245</v>
      </c>
      <c r="G98" s="2" t="n">
        <v>62.9910406616127</v>
      </c>
      <c r="H98" s="2" t="n">
        <v>3.07729468599034</v>
      </c>
      <c r="I98" s="2" t="n">
        <v>4.82575757575758</v>
      </c>
      <c r="J98" s="2" t="n">
        <v>59.392772432805</v>
      </c>
      <c r="K98" s="2" t="n">
        <v>5.42</v>
      </c>
      <c r="L98" s="2" t="n">
        <v>44.5</v>
      </c>
      <c r="M98" s="2" t="n">
        <v>1052.05654783415</v>
      </c>
      <c r="N98" s="2" t="n">
        <v>14</v>
      </c>
      <c r="O98" s="2" t="n">
        <v>0.4118</v>
      </c>
      <c r="P98" s="2" t="n">
        <v>1470.3336048325</v>
      </c>
      <c r="Q98" s="2" t="n">
        <v>8.8656</v>
      </c>
      <c r="R98" s="2" t="n">
        <v>3.0378</v>
      </c>
      <c r="S98" s="2" t="n">
        <v>8.0921</v>
      </c>
      <c r="T98" s="2" t="n">
        <v>0.5113</v>
      </c>
      <c r="U98" s="2" t="n">
        <f aca="false">R98+S98+T98</f>
        <v>11.6412</v>
      </c>
      <c r="V98" s="2" t="n">
        <v>8.8656</v>
      </c>
      <c r="W98" s="2" t="n">
        <f aca="false">U98+V98</f>
        <v>20.5068</v>
      </c>
      <c r="X98" s="2" t="n">
        <f aca="false">V98/U98</f>
        <v>0.761570972064736</v>
      </c>
      <c r="Y98" s="2" t="n">
        <f aca="false">S98/W98</f>
        <v>0.394605691770535</v>
      </c>
      <c r="Z98" s="2" t="n">
        <f aca="false">R98/W98</f>
        <v>0.148136227982913</v>
      </c>
      <c r="AA98" s="2" t="n">
        <f aca="false">Q98/W98</f>
        <v>0.432324887354439</v>
      </c>
      <c r="AB98" s="2" t="n">
        <f aca="false">L98/U98</f>
        <v>3.82262996941896</v>
      </c>
      <c r="AC98" s="2" t="n">
        <v>0</v>
      </c>
    </row>
    <row r="99" customFormat="false" ht="15" hidden="false" customHeight="false" outlineLevel="0" collapsed="false">
      <c r="A99" s="2" t="s">
        <v>30</v>
      </c>
      <c r="B99" s="2" t="s">
        <v>33</v>
      </c>
      <c r="C99" s="2" t="n">
        <v>3.00874096385542</v>
      </c>
      <c r="D99" s="2" t="n">
        <v>393.268503937008</v>
      </c>
      <c r="E99" s="2" t="n">
        <v>1.98507614334553</v>
      </c>
      <c r="F99" s="2" t="n">
        <v>0.792626728110599</v>
      </c>
      <c r="G99" s="2" t="n">
        <v>57.5505828755192</v>
      </c>
      <c r="H99" s="2" t="n">
        <v>2.20474777448071</v>
      </c>
      <c r="I99" s="2" t="n">
        <v>5.02027027027027</v>
      </c>
      <c r="J99" s="2" t="n">
        <v>45.1717242395819</v>
      </c>
      <c r="K99" s="2" t="n">
        <v>5.87</v>
      </c>
      <c r="L99" s="2" t="n">
        <v>75.5</v>
      </c>
      <c r="M99" s="2" t="n">
        <v>1176.25155941219</v>
      </c>
      <c r="N99" s="2" t="n">
        <v>13</v>
      </c>
      <c r="O99" s="2" t="n">
        <v>0.404</v>
      </c>
      <c r="P99" s="2" t="n">
        <v>1523.67497094722</v>
      </c>
      <c r="Q99" s="2" t="n">
        <v>8.2553</v>
      </c>
      <c r="R99" s="2" t="n">
        <v>4.1488</v>
      </c>
      <c r="S99" s="2" t="n">
        <v>7.774</v>
      </c>
      <c r="T99" s="2" t="n">
        <v>0</v>
      </c>
      <c r="U99" s="2" t="n">
        <f aca="false">R99+S99+T99</f>
        <v>11.9228</v>
      </c>
      <c r="V99" s="2" t="n">
        <v>8.2553</v>
      </c>
      <c r="W99" s="2" t="n">
        <f aca="false">U99+V99</f>
        <v>20.1781</v>
      </c>
      <c r="X99" s="2" t="n">
        <f aca="false">V99/U99</f>
        <v>0.692396081457376</v>
      </c>
      <c r="Y99" s="2" t="n">
        <f aca="false">S99/W99</f>
        <v>0.385269177970176</v>
      </c>
      <c r="Z99" s="2" t="n">
        <f aca="false">R99/W99</f>
        <v>0.205609051397307</v>
      </c>
      <c r="AA99" s="2" t="n">
        <f aca="false">Q99/W99</f>
        <v>0.409121770632517</v>
      </c>
      <c r="AB99" s="2" t="n">
        <f aca="false">L99/U99</f>
        <v>6.33240513973228</v>
      </c>
      <c r="AC99" s="2" t="n">
        <v>0</v>
      </c>
    </row>
    <row r="100" customFormat="false" ht="15" hidden="false" customHeight="false" outlineLevel="0" collapsed="false">
      <c r="A100" s="2" t="s">
        <v>30</v>
      </c>
      <c r="B100" s="2" t="s">
        <v>33</v>
      </c>
      <c r="C100" s="2" t="n">
        <v>2.76322784810127</v>
      </c>
      <c r="D100" s="2" t="n">
        <v>369.991525423729</v>
      </c>
      <c r="E100" s="2" t="n">
        <v>1.88429522752497</v>
      </c>
      <c r="F100" s="2" t="n">
        <v>0.773835920177384</v>
      </c>
      <c r="G100" s="2" t="n">
        <v>51.1625262918538</v>
      </c>
      <c r="H100" s="2" t="n">
        <v>2.75155279503106</v>
      </c>
      <c r="I100" s="2" t="n">
        <v>5.90666666666667</v>
      </c>
      <c r="J100" s="2" t="n">
        <v>51.7611633790006</v>
      </c>
      <c r="K100" s="2" t="n">
        <v>3.83</v>
      </c>
      <c r="L100" s="2" t="n">
        <v>32.5</v>
      </c>
      <c r="M100" s="2" t="n">
        <v>419.481159070577</v>
      </c>
      <c r="N100" s="2" t="n">
        <v>14</v>
      </c>
      <c r="O100" s="2" t="n">
        <v>0.551333333333333</v>
      </c>
      <c r="P100" s="2" t="s">
        <v>34</v>
      </c>
      <c r="Q100" s="2" t="s">
        <v>34</v>
      </c>
      <c r="R100" s="2" t="s">
        <v>34</v>
      </c>
      <c r="S100" s="2" t="s">
        <v>34</v>
      </c>
      <c r="T100" s="2" t="s">
        <v>34</v>
      </c>
      <c r="U100" s="2" t="s">
        <v>34</v>
      </c>
      <c r="V100" s="2" t="s">
        <v>34</v>
      </c>
      <c r="W100" s="2" t="s">
        <v>34</v>
      </c>
      <c r="X100" s="2" t="s">
        <v>34</v>
      </c>
      <c r="Y100" s="2" t="s">
        <v>34</v>
      </c>
      <c r="Z100" s="2" t="s">
        <v>34</v>
      </c>
      <c r="AA100" s="2" t="s">
        <v>34</v>
      </c>
      <c r="AB100" s="2" t="s">
        <v>34</v>
      </c>
      <c r="AC100" s="2" t="s">
        <v>34</v>
      </c>
    </row>
    <row r="101" customFormat="false" ht="15" hidden="false" customHeight="false" outlineLevel="0" collapsed="false">
      <c r="A101" s="2" t="s">
        <v>30</v>
      </c>
      <c r="B101" s="2" t="s">
        <v>33</v>
      </c>
      <c r="G101" s="2" t="n">
        <v>61.9714202391368</v>
      </c>
      <c r="H101" s="2" t="n">
        <v>2.9009900990099</v>
      </c>
      <c r="I101" s="2" t="n">
        <v>5.47663551401869</v>
      </c>
      <c r="J101" s="2" t="n">
        <v>48.4591571886848</v>
      </c>
      <c r="K101" s="2" t="n">
        <v>5.98</v>
      </c>
      <c r="L101" s="2" t="n">
        <v>65.7</v>
      </c>
      <c r="M101" s="2" t="n">
        <v>1466.80960996107</v>
      </c>
      <c r="N101" s="2" t="n">
        <v>22</v>
      </c>
      <c r="O101" s="2" t="n">
        <v>0.404333333333333</v>
      </c>
      <c r="P101" s="2" t="n">
        <v>1365.79078922111</v>
      </c>
      <c r="Q101" s="2" t="n">
        <v>7.5833</v>
      </c>
      <c r="R101" s="2" t="n">
        <v>4.8239</v>
      </c>
      <c r="S101" s="2" t="n">
        <v>7.2226</v>
      </c>
      <c r="T101" s="2" t="n">
        <v>1.1732</v>
      </c>
      <c r="U101" s="2" t="n">
        <f aca="false">R101+S101+T101</f>
        <v>13.2197</v>
      </c>
      <c r="V101" s="2" t="n">
        <v>7.5833</v>
      </c>
      <c r="W101" s="2" t="n">
        <f aca="false">U101+V101</f>
        <v>20.803</v>
      </c>
      <c r="X101" s="2" t="n">
        <f aca="false">V101/U101</f>
        <v>0.573636315498839</v>
      </c>
      <c r="Y101" s="2" t="n">
        <f aca="false">S101/W101</f>
        <v>0.347190309090035</v>
      </c>
      <c r="Z101" s="2" t="n">
        <f aca="false">R101/W101</f>
        <v>0.231884824304187</v>
      </c>
      <c r="AA101" s="2" t="n">
        <f aca="false">Q101/W101</f>
        <v>0.364529154448878</v>
      </c>
      <c r="AB101" s="2" t="n">
        <f aca="false">L101/U101</f>
        <v>4.96985559430244</v>
      </c>
      <c r="AC101" s="2" t="n">
        <v>0</v>
      </c>
    </row>
    <row r="102" customFormat="false" ht="15" hidden="false" customHeight="false" outlineLevel="0" collapsed="false">
      <c r="A102" s="2" t="s">
        <v>30</v>
      </c>
      <c r="B102" s="2" t="s">
        <v>33</v>
      </c>
      <c r="G102" s="2" t="n">
        <v>59.7161037689672</v>
      </c>
      <c r="H102" s="2" t="n">
        <v>2.6304347826087</v>
      </c>
      <c r="I102" s="2" t="n">
        <v>5.26086956521739</v>
      </c>
      <c r="J102" s="2" t="n">
        <v>51.3553837493882</v>
      </c>
      <c r="K102" s="2" t="n">
        <v>7.23</v>
      </c>
      <c r="L102" s="2" t="n">
        <v>63</v>
      </c>
      <c r="M102" s="2" t="n">
        <v>811.756125761067</v>
      </c>
      <c r="N102" s="2" t="n">
        <v>15</v>
      </c>
      <c r="O102" s="2" t="n">
        <v>0.421375</v>
      </c>
      <c r="P102" s="2" t="n">
        <v>1559.10752343344</v>
      </c>
      <c r="Q102" s="2" t="n">
        <v>6.4176</v>
      </c>
      <c r="R102" s="2" t="n">
        <v>4.7801</v>
      </c>
      <c r="S102" s="2" t="n">
        <v>8.575</v>
      </c>
      <c r="T102" s="2" t="n">
        <v>0</v>
      </c>
      <c r="U102" s="2" t="n">
        <f aca="false">R102+S102+T102</f>
        <v>13.3551</v>
      </c>
      <c r="V102" s="2" t="n">
        <v>6.4176</v>
      </c>
      <c r="W102" s="2" t="n">
        <f aca="false">U102+V102</f>
        <v>19.7727</v>
      </c>
      <c r="X102" s="2" t="n">
        <f aca="false">V102/U102</f>
        <v>0.480535525754206</v>
      </c>
      <c r="Y102" s="2" t="n">
        <f aca="false">S102/W102</f>
        <v>0.433678759097139</v>
      </c>
      <c r="Z102" s="2" t="n">
        <f aca="false">R102/W102</f>
        <v>0.241752517359794</v>
      </c>
      <c r="AA102" s="2" t="n">
        <f aca="false">Q102/W102</f>
        <v>0.324568723543067</v>
      </c>
      <c r="AB102" s="2" t="n">
        <f aca="false">L102/U102</f>
        <v>4.71729900936721</v>
      </c>
      <c r="AC102" s="2" t="n">
        <v>0</v>
      </c>
    </row>
    <row r="103" customFormat="false" ht="15" hidden="false" customHeight="false" outlineLevel="0" collapsed="false">
      <c r="A103" s="2" t="s">
        <v>30</v>
      </c>
      <c r="B103" s="2" t="s">
        <v>33</v>
      </c>
      <c r="G103" s="2" t="n">
        <v>64.4691313057731</v>
      </c>
      <c r="H103" s="2" t="n">
        <v>2.8695652173913</v>
      </c>
      <c r="I103" s="2" t="n">
        <v>5.33333333333333</v>
      </c>
      <c r="J103" s="2" t="n">
        <v>52.3841923146968</v>
      </c>
      <c r="K103" s="2" t="n">
        <v>4.1</v>
      </c>
      <c r="L103" s="2" t="n">
        <v>57.2</v>
      </c>
      <c r="M103" s="2" t="n">
        <v>1015.61407305251</v>
      </c>
      <c r="N103" s="2" t="n">
        <v>14</v>
      </c>
      <c r="O103" s="2" t="n">
        <v>0.4845</v>
      </c>
      <c r="P103" s="2" t="n">
        <v>1419.13431498624</v>
      </c>
      <c r="Q103" s="2" t="n">
        <v>12.4479</v>
      </c>
      <c r="R103" s="2" t="n">
        <v>3.7891</v>
      </c>
      <c r="S103" s="2" t="n">
        <v>7.0308</v>
      </c>
      <c r="T103" s="2" t="n">
        <v>0</v>
      </c>
      <c r="U103" s="2" t="n">
        <f aca="false">R103+S103+T103</f>
        <v>10.8199</v>
      </c>
      <c r="V103" s="2" t="n">
        <v>12.4479</v>
      </c>
      <c r="W103" s="2" t="n">
        <f aca="false">U103+V103</f>
        <v>23.2678</v>
      </c>
      <c r="X103" s="2" t="n">
        <f aca="false">V103/U103</f>
        <v>1.15046349781421</v>
      </c>
      <c r="Y103" s="2" t="n">
        <f aca="false">S103/W103</f>
        <v>0.302168662271465</v>
      </c>
      <c r="Z103" s="2" t="n">
        <f aca="false">R103/W103</f>
        <v>0.162847368466292</v>
      </c>
      <c r="AA103" s="2" t="n">
        <f aca="false">Q103/W103</f>
        <v>0.534983969262242</v>
      </c>
      <c r="AB103" s="2" t="n">
        <f aca="false">L103/U103</f>
        <v>5.28655532860747</v>
      </c>
      <c r="AC103" s="2" t="n">
        <v>0.0191132552262807</v>
      </c>
    </row>
    <row r="104" customFormat="false" ht="15" hidden="false" customHeight="false" outlineLevel="0" collapsed="false">
      <c r="A104" s="2" t="s">
        <v>30</v>
      </c>
      <c r="B104" s="2" t="s">
        <v>33</v>
      </c>
      <c r="G104" s="2" t="n">
        <v>62.0275944811038</v>
      </c>
      <c r="H104" s="2" t="n">
        <v>2.96444444444444</v>
      </c>
      <c r="I104" s="2" t="n">
        <v>5.25196850393701</v>
      </c>
      <c r="J104" s="2" t="n">
        <v>51.2447377324535</v>
      </c>
      <c r="K104" s="2" t="n">
        <v>7.67</v>
      </c>
      <c r="L104" s="2" t="n">
        <v>75.2</v>
      </c>
      <c r="M104" s="2" t="n">
        <v>725.236664081204</v>
      </c>
      <c r="N104" s="2" t="n">
        <v>11</v>
      </c>
      <c r="O104" s="2" t="n">
        <v>0.414625</v>
      </c>
      <c r="P104" s="2" t="n">
        <v>1523.86039377135</v>
      </c>
      <c r="Q104" s="2" t="n">
        <v>8.1387</v>
      </c>
      <c r="R104" s="2" t="n">
        <v>5.8296</v>
      </c>
      <c r="S104" s="2" t="n">
        <v>8.5314</v>
      </c>
      <c r="T104" s="2" t="n">
        <v>0</v>
      </c>
      <c r="U104" s="2" t="n">
        <f aca="false">R104+S104+T104</f>
        <v>14.361</v>
      </c>
      <c r="V104" s="2" t="n">
        <v>8.1387</v>
      </c>
      <c r="W104" s="2" t="n">
        <f aca="false">U104+V104</f>
        <v>22.4997</v>
      </c>
      <c r="X104" s="2" t="n">
        <f aca="false">V104/U104</f>
        <v>0.566722373093796</v>
      </c>
      <c r="Y104" s="2" t="n">
        <f aca="false">S104/W104</f>
        <v>0.379178389045187</v>
      </c>
      <c r="Z104" s="2" t="n">
        <f aca="false">R104/W104</f>
        <v>0.259096787957173</v>
      </c>
      <c r="AA104" s="2" t="n">
        <f aca="false">Q104/W104</f>
        <v>0.36172482299764</v>
      </c>
      <c r="AB104" s="2" t="n">
        <f aca="false">L104/U104</f>
        <v>5.23640415012882</v>
      </c>
      <c r="AC104" s="2" t="n">
        <v>0.0120508213552361</v>
      </c>
    </row>
    <row r="105" customFormat="false" ht="15" hidden="false" customHeight="false" outlineLevel="0" collapsed="false">
      <c r="A105" s="2" t="s">
        <v>30</v>
      </c>
      <c r="B105" s="2" t="s">
        <v>33</v>
      </c>
      <c r="G105" s="2" t="n">
        <v>63.3104500381388</v>
      </c>
      <c r="H105" s="2" t="n">
        <v>2.80932203389831</v>
      </c>
      <c r="I105" s="2" t="n">
        <v>5.34677419354839</v>
      </c>
      <c r="J105" s="2" t="n">
        <v>57.0840736624169</v>
      </c>
      <c r="K105" s="2" t="n">
        <v>6.64</v>
      </c>
      <c r="L105" s="2" t="n">
        <v>68.2</v>
      </c>
      <c r="M105" s="2" t="n">
        <v>916.465408905214</v>
      </c>
      <c r="N105" s="2" t="n">
        <v>18</v>
      </c>
      <c r="O105" s="2" t="n">
        <v>0.440875</v>
      </c>
      <c r="P105" s="2" t="n">
        <v>1824.852923238</v>
      </c>
      <c r="Q105" s="2" t="n">
        <v>9.2388</v>
      </c>
      <c r="R105" s="2" t="n">
        <v>5.9801</v>
      </c>
      <c r="S105" s="2" t="n">
        <v>8.7458</v>
      </c>
      <c r="T105" s="2" t="n">
        <v>0</v>
      </c>
      <c r="U105" s="2" t="n">
        <f aca="false">R105+S105+T105</f>
        <v>14.7259</v>
      </c>
      <c r="V105" s="2" t="n">
        <v>9.2388</v>
      </c>
      <c r="W105" s="2" t="n">
        <f aca="false">U105+V105</f>
        <v>23.9647</v>
      </c>
      <c r="X105" s="2" t="n">
        <f aca="false">V105/U105</f>
        <v>0.627384404348801</v>
      </c>
      <c r="Y105" s="2" t="n">
        <f aca="false">S105/W105</f>
        <v>0.364945106761195</v>
      </c>
      <c r="Z105" s="2" t="n">
        <f aca="false">R105/W105</f>
        <v>0.249537861938601</v>
      </c>
      <c r="AA105" s="2" t="n">
        <f aca="false">Q105/W105</f>
        <v>0.385517031300204</v>
      </c>
      <c r="AB105" s="2" t="n">
        <f aca="false">L105/U105</f>
        <v>4.63129588004808</v>
      </c>
      <c r="AC105" s="2" t="n">
        <v>0.0386481262081437</v>
      </c>
    </row>
    <row r="106" customFormat="false" ht="15" hidden="false" customHeight="false" outlineLevel="0" collapsed="false">
      <c r="A106" s="2" t="s">
        <v>30</v>
      </c>
      <c r="B106" s="2" t="s">
        <v>35</v>
      </c>
      <c r="C106" s="2" t="n">
        <v>3.40559615384615</v>
      </c>
      <c r="D106" s="2" t="n">
        <v>393.535555555556</v>
      </c>
      <c r="E106" s="2" t="n">
        <v>1.92557655454966</v>
      </c>
      <c r="F106" s="2" t="n">
        <v>0.827620967741936</v>
      </c>
      <c r="G106" s="2" t="n">
        <v>50.554675118859</v>
      </c>
      <c r="H106" s="2" t="n">
        <v>2.51236749116608</v>
      </c>
      <c r="I106" s="2" t="n">
        <v>4.55769230769231</v>
      </c>
      <c r="J106" s="2" t="n">
        <v>46.6091924722663</v>
      </c>
      <c r="K106" s="2" t="n">
        <v>5.27</v>
      </c>
      <c r="L106" s="2" t="n">
        <v>61</v>
      </c>
      <c r="M106" s="2" t="n">
        <v>566.209243956488</v>
      </c>
      <c r="N106" s="2" t="n">
        <v>20</v>
      </c>
      <c r="O106" s="2" t="n">
        <v>0.494</v>
      </c>
      <c r="P106" s="2" t="n">
        <v>1199.04220461532</v>
      </c>
      <c r="Q106" s="2" t="n">
        <v>9.8416</v>
      </c>
      <c r="R106" s="2" t="n">
        <v>2.9502</v>
      </c>
      <c r="S106" s="2" t="n">
        <v>6.6605</v>
      </c>
      <c r="T106" s="2" t="n">
        <v>0.5513</v>
      </c>
      <c r="U106" s="2" t="n">
        <f aca="false">R106+S106+T106</f>
        <v>10.162</v>
      </c>
      <c r="V106" s="2" t="n">
        <v>9.8416</v>
      </c>
      <c r="W106" s="2" t="n">
        <f aca="false">U106+V106</f>
        <v>20.0036</v>
      </c>
      <c r="X106" s="2" t="n">
        <f aca="false">V106/U106</f>
        <v>0.96847077346979</v>
      </c>
      <c r="Y106" s="2" t="n">
        <f aca="false">S106/W106</f>
        <v>0.332965066288068</v>
      </c>
      <c r="Z106" s="2" t="n">
        <f aca="false">R106/W106</f>
        <v>0.147483452978464</v>
      </c>
      <c r="AA106" s="2" t="n">
        <f aca="false">Q106/W106</f>
        <v>0.491991441540523</v>
      </c>
      <c r="AB106" s="2" t="n">
        <f aca="false">L106/U106</f>
        <v>6.0027553631175</v>
      </c>
      <c r="AC106" s="2" t="n">
        <v>0</v>
      </c>
    </row>
    <row r="107" customFormat="false" ht="15" hidden="false" customHeight="false" outlineLevel="0" collapsed="false">
      <c r="A107" s="2" t="s">
        <v>30</v>
      </c>
      <c r="B107" s="2" t="s">
        <v>35</v>
      </c>
      <c r="C107" s="2" t="n">
        <v>2.74834269662921</v>
      </c>
      <c r="D107" s="2" t="n">
        <v>370.609848484848</v>
      </c>
      <c r="E107" s="2" t="n">
        <v>1.88371530970739</v>
      </c>
      <c r="F107" s="2" t="n">
        <v>0.814484126984127</v>
      </c>
      <c r="G107" s="2" t="n">
        <v>61.9131455399061</v>
      </c>
      <c r="H107" s="2" t="n">
        <v>2.48736462093863</v>
      </c>
      <c r="I107" s="2" t="n">
        <v>5.55645161290323</v>
      </c>
      <c r="J107" s="2" t="n">
        <v>49.9613850743349</v>
      </c>
      <c r="K107" s="2" t="n">
        <v>5.55</v>
      </c>
      <c r="L107" s="2" t="n">
        <v>56.5</v>
      </c>
      <c r="M107" s="2" t="n">
        <v>581.885791297901</v>
      </c>
      <c r="N107" s="2" t="n">
        <v>23</v>
      </c>
      <c r="O107" s="2" t="n">
        <v>0.338666666666667</v>
      </c>
      <c r="P107" s="2" t="n">
        <v>2055.54358945108</v>
      </c>
      <c r="Q107" s="2" t="n">
        <v>5.3634</v>
      </c>
      <c r="R107" s="2" t="n">
        <v>3.0202</v>
      </c>
      <c r="S107" s="2" t="n">
        <v>9.0816</v>
      </c>
      <c r="T107" s="2" t="n">
        <v>0</v>
      </c>
      <c r="U107" s="2" t="n">
        <f aca="false">R107+S107+T107</f>
        <v>12.1018</v>
      </c>
      <c r="V107" s="2" t="n">
        <v>5.3634</v>
      </c>
      <c r="W107" s="2" t="n">
        <f aca="false">U107+V107</f>
        <v>17.4652</v>
      </c>
      <c r="X107" s="2" t="n">
        <f aca="false">V107/U107</f>
        <v>0.44319026921615</v>
      </c>
      <c r="Y107" s="2" t="n">
        <f aca="false">S107/W107</f>
        <v>0.519982593958271</v>
      </c>
      <c r="Z107" s="2" t="n">
        <f aca="false">R107/W107</f>
        <v>0.172926734305934</v>
      </c>
      <c r="AA107" s="2" t="n">
        <f aca="false">Q107/W107</f>
        <v>0.307090671735795</v>
      </c>
      <c r="AB107" s="2" t="n">
        <f aca="false">L107/U107</f>
        <v>4.66872696623643</v>
      </c>
      <c r="AC107" s="2" t="n">
        <v>0</v>
      </c>
    </row>
    <row r="108" customFormat="false" ht="15" hidden="false" customHeight="false" outlineLevel="0" collapsed="false">
      <c r="A108" s="2" t="s">
        <v>30</v>
      </c>
      <c r="B108" s="2" t="s">
        <v>35</v>
      </c>
      <c r="C108" s="2" t="n">
        <v>3.12716666666667</v>
      </c>
      <c r="D108" s="2" t="n">
        <v>375.26</v>
      </c>
      <c r="E108" s="2" t="n">
        <v>1.84432680879963</v>
      </c>
      <c r="F108" s="2" t="n">
        <v>0.815090329436769</v>
      </c>
      <c r="G108" s="2" t="n">
        <v>59.0324012427874</v>
      </c>
      <c r="H108" s="2" t="n">
        <v>2.48198198198198</v>
      </c>
      <c r="I108" s="2" t="n">
        <v>5.68041237113402</v>
      </c>
      <c r="J108" s="2" t="n">
        <v>44.695836810179</v>
      </c>
      <c r="K108" s="2" t="n">
        <v>4.16</v>
      </c>
      <c r="L108" s="2" t="n">
        <v>50.6</v>
      </c>
      <c r="M108" s="2" t="n">
        <v>727.090203746822</v>
      </c>
      <c r="N108" s="2" t="n">
        <v>16</v>
      </c>
      <c r="O108" s="2" t="n">
        <v>0.378166666666667</v>
      </c>
      <c r="P108" s="2" t="n">
        <v>1670.56148372127</v>
      </c>
      <c r="Q108" s="2" t="n">
        <v>9.7374</v>
      </c>
      <c r="R108" s="2" t="n">
        <v>3.6017</v>
      </c>
      <c r="S108" s="2" t="n">
        <v>7.192</v>
      </c>
      <c r="T108" s="2" t="n">
        <v>0</v>
      </c>
      <c r="U108" s="2" t="n">
        <f aca="false">R108+S108+T108</f>
        <v>10.7937</v>
      </c>
      <c r="V108" s="2" t="n">
        <v>9.7374</v>
      </c>
      <c r="W108" s="2" t="n">
        <f aca="false">U108+V108</f>
        <v>20.5311</v>
      </c>
      <c r="X108" s="2" t="n">
        <f aca="false">V108/U108</f>
        <v>0.902137357903221</v>
      </c>
      <c r="Y108" s="2" t="n">
        <f aca="false">S108/W108</f>
        <v>0.350297840836585</v>
      </c>
      <c r="Z108" s="2" t="n">
        <f aca="false">R108/W108</f>
        <v>0.175426548017398</v>
      </c>
      <c r="AA108" s="2" t="n">
        <f aca="false">Q108/W108</f>
        <v>0.474275611146017</v>
      </c>
      <c r="AB108" s="2" t="n">
        <f aca="false">L108/U108</f>
        <v>4.68791980507148</v>
      </c>
      <c r="AC108" s="2" t="n">
        <v>0</v>
      </c>
    </row>
    <row r="109" customFormat="false" ht="15" hidden="false" customHeight="false" outlineLevel="0" collapsed="false">
      <c r="A109" s="2" t="s">
        <v>30</v>
      </c>
      <c r="B109" s="2" t="s">
        <v>35</v>
      </c>
      <c r="C109" s="2" t="n">
        <v>2.92625531914894</v>
      </c>
      <c r="D109" s="2" t="n">
        <v>375.092727272727</v>
      </c>
      <c r="E109" s="2" t="n">
        <v>1.51011096510439</v>
      </c>
      <c r="F109" s="2" t="n">
        <v>0.751412429378531</v>
      </c>
      <c r="G109" s="2" t="n">
        <v>62.5193918709277</v>
      </c>
      <c r="H109" s="2" t="n">
        <v>2.47194719471947</v>
      </c>
      <c r="I109" s="2" t="n">
        <v>6.51304347826087</v>
      </c>
      <c r="J109" s="2" t="n">
        <v>41.3513745733788</v>
      </c>
      <c r="K109" s="2" t="n">
        <v>6.1</v>
      </c>
      <c r="L109" s="2" t="n">
        <v>50.8</v>
      </c>
      <c r="M109" s="2" t="n">
        <v>776.680243783737</v>
      </c>
      <c r="N109" s="2" t="n">
        <v>5</v>
      </c>
      <c r="O109" s="2" t="n">
        <v>0.3576</v>
      </c>
      <c r="P109" s="2" t="n">
        <v>1850.75621666875</v>
      </c>
      <c r="Q109" s="2" t="n">
        <v>8.2174</v>
      </c>
      <c r="R109" s="2" t="n">
        <v>3.6066</v>
      </c>
      <c r="S109" s="2" t="n">
        <v>8.948</v>
      </c>
      <c r="T109" s="2" t="n">
        <v>0</v>
      </c>
      <c r="U109" s="2" t="n">
        <f aca="false">R109+S109+T109</f>
        <v>12.5546</v>
      </c>
      <c r="V109" s="2" t="n">
        <v>8.2174</v>
      </c>
      <c r="W109" s="2" t="n">
        <f aca="false">U109+V109</f>
        <v>20.772</v>
      </c>
      <c r="X109" s="2" t="n">
        <f aca="false">V109/U109</f>
        <v>0.654532999856626</v>
      </c>
      <c r="Y109" s="2" t="n">
        <f aca="false">S109/W109</f>
        <v>0.430772193337185</v>
      </c>
      <c r="Z109" s="2" t="n">
        <f aca="false">R109/W109</f>
        <v>0.173627960716349</v>
      </c>
      <c r="AA109" s="2" t="n">
        <f aca="false">Q109/W109</f>
        <v>0.395599845946466</v>
      </c>
      <c r="AB109" s="2" t="n">
        <f aca="false">L109/U109</f>
        <v>4.04632564956271</v>
      </c>
      <c r="AC109" s="2" t="n">
        <v>0.0233850758322545</v>
      </c>
    </row>
    <row r="110" customFormat="false" ht="15" hidden="false" customHeight="false" outlineLevel="0" collapsed="false">
      <c r="A110" s="2" t="s">
        <v>30</v>
      </c>
      <c r="B110" s="2" t="s">
        <v>35</v>
      </c>
      <c r="C110" s="2" t="n">
        <v>3.10750955414013</v>
      </c>
      <c r="D110" s="2" t="n">
        <v>420.585344827586</v>
      </c>
      <c r="E110" s="2" t="n">
        <v>1.85129275077729</v>
      </c>
      <c r="F110" s="2" t="n">
        <v>0.779661016949153</v>
      </c>
      <c r="G110" s="2" t="n">
        <v>50.01763253791</v>
      </c>
      <c r="H110" s="2" t="n">
        <v>2.03015075376884</v>
      </c>
      <c r="I110" s="2" t="n">
        <v>5.81294964028777</v>
      </c>
      <c r="J110" s="2" t="n">
        <v>51.4685825790525</v>
      </c>
      <c r="K110" s="2" t="n">
        <v>5.03</v>
      </c>
      <c r="L110" s="2" t="n">
        <v>42.5</v>
      </c>
      <c r="M110" s="2" t="n">
        <v>769.061881598781</v>
      </c>
      <c r="N110" s="2" t="n">
        <v>18</v>
      </c>
      <c r="O110" s="2" t="n">
        <v>0.4485</v>
      </c>
      <c r="P110" s="2" t="n">
        <v>1112.22205387382</v>
      </c>
      <c r="Q110" s="2" t="n">
        <v>7.042</v>
      </c>
      <c r="R110" s="2" t="n">
        <v>2.5695</v>
      </c>
      <c r="S110" s="2" t="n">
        <v>6.3911</v>
      </c>
      <c r="T110" s="2" t="n">
        <v>0.5291</v>
      </c>
      <c r="U110" s="2" t="n">
        <f aca="false">R110+S110+T110</f>
        <v>9.4897</v>
      </c>
      <c r="V110" s="2" t="n">
        <v>7.042</v>
      </c>
      <c r="W110" s="2" t="n">
        <f aca="false">U110+V110</f>
        <v>16.5317</v>
      </c>
      <c r="X110" s="2" t="n">
        <f aca="false">V110/U110</f>
        <v>0.742067715523146</v>
      </c>
      <c r="Y110" s="2" t="n">
        <f aca="false">S110/W110</f>
        <v>0.386596659750661</v>
      </c>
      <c r="Z110" s="2" t="n">
        <f aca="false">R110/W110</f>
        <v>0.155428661299201</v>
      </c>
      <c r="AA110" s="2" t="n">
        <f aca="false">Q110/W110</f>
        <v>0.425969501019254</v>
      </c>
      <c r="AB110" s="2" t="n">
        <f aca="false">L110/U110</f>
        <v>4.47853989061825</v>
      </c>
      <c r="AC110" s="2" t="n">
        <v>0</v>
      </c>
    </row>
    <row r="111" customFormat="false" ht="15" hidden="false" customHeight="false" outlineLevel="0" collapsed="false">
      <c r="A111" s="2" t="s">
        <v>30</v>
      </c>
      <c r="B111" s="2" t="s">
        <v>35</v>
      </c>
      <c r="G111" s="2" t="n">
        <v>50.1634958382878</v>
      </c>
      <c r="H111" s="2" t="n">
        <v>2.21656050955414</v>
      </c>
      <c r="I111" s="2" t="n">
        <v>4.90140845070423</v>
      </c>
      <c r="J111" s="2" t="n">
        <v>46.002853745541</v>
      </c>
      <c r="K111" s="2" t="n">
        <v>5.84</v>
      </c>
      <c r="L111" s="2" t="n">
        <v>43.6</v>
      </c>
      <c r="M111" s="2" t="n">
        <v>821.086655942228</v>
      </c>
      <c r="N111" s="2" t="n">
        <v>6</v>
      </c>
      <c r="O111" s="2" t="n">
        <v>0.353666666666667</v>
      </c>
      <c r="P111" s="2" t="n">
        <v>1120.54586796179</v>
      </c>
      <c r="Q111" s="2" t="n">
        <v>3.526</v>
      </c>
      <c r="R111" s="2" t="n">
        <v>2.2855</v>
      </c>
      <c r="S111" s="2" t="n">
        <v>5.4676</v>
      </c>
      <c r="T111" s="2" t="n">
        <v>0</v>
      </c>
      <c r="U111" s="2" t="n">
        <f aca="false">R111+S111+T111</f>
        <v>7.7531</v>
      </c>
      <c r="V111" s="2" t="n">
        <v>3.526</v>
      </c>
      <c r="W111" s="2" t="n">
        <f aca="false">U111+V111</f>
        <v>11.2791</v>
      </c>
      <c r="X111" s="2" t="n">
        <f aca="false">V111/U111</f>
        <v>0.454785827604442</v>
      </c>
      <c r="Y111" s="2" t="n">
        <f aca="false">S111/W111</f>
        <v>0.484754989316524</v>
      </c>
      <c r="Z111" s="2" t="n">
        <f aca="false">R111/W111</f>
        <v>0.202631415627133</v>
      </c>
      <c r="AA111" s="2" t="n">
        <f aca="false">Q111/W111</f>
        <v>0.312613595056343</v>
      </c>
      <c r="AB111" s="2" t="n">
        <f aca="false">L111/U111</f>
        <v>5.62355702880138</v>
      </c>
      <c r="AC111" s="2" t="n">
        <v>0</v>
      </c>
    </row>
    <row r="112" customFormat="false" ht="15" hidden="false" customHeight="false" outlineLevel="0" collapsed="false">
      <c r="A112" s="2" t="s">
        <v>30</v>
      </c>
      <c r="B112" s="2" t="s">
        <v>35</v>
      </c>
      <c r="G112" s="2" t="n">
        <v>46.9241773962804</v>
      </c>
      <c r="H112" s="2" t="n">
        <v>3.07716049382716</v>
      </c>
      <c r="I112" s="2" t="n">
        <v>5.36021505376344</v>
      </c>
      <c r="J112" s="2" t="n">
        <v>52.6197197901765</v>
      </c>
      <c r="K112" s="2" t="n">
        <v>6.58</v>
      </c>
      <c r="L112" s="2" t="n">
        <v>53.4</v>
      </c>
      <c r="M112" s="2" t="n">
        <v>1329.49059507266</v>
      </c>
      <c r="N112" s="2" t="n">
        <v>20</v>
      </c>
      <c r="O112" s="2" t="n">
        <v>0.406666666666667</v>
      </c>
      <c r="P112" s="2" t="n">
        <v>1911.56555866302</v>
      </c>
      <c r="Q112" s="2" t="n">
        <v>8.4413</v>
      </c>
      <c r="R112" s="2" t="n">
        <v>4.2541</v>
      </c>
      <c r="S112" s="2" t="n">
        <v>11.5134</v>
      </c>
      <c r="T112" s="2" t="n">
        <v>0</v>
      </c>
      <c r="U112" s="2" t="n">
        <f aca="false">R112+S112+T112</f>
        <v>15.7675</v>
      </c>
      <c r="V112" s="2" t="n">
        <v>8.4413</v>
      </c>
      <c r="W112" s="2" t="n">
        <f aca="false">U112+V112</f>
        <v>24.2088</v>
      </c>
      <c r="X112" s="2" t="n">
        <f aca="false">V112/U112</f>
        <v>0.535360710321865</v>
      </c>
      <c r="Y112" s="2" t="n">
        <f aca="false">S112/W112</f>
        <v>0.475587389709527</v>
      </c>
      <c r="Z112" s="2" t="n">
        <f aca="false">R112/W112</f>
        <v>0.175725356068868</v>
      </c>
      <c r="AA112" s="2" t="n">
        <f aca="false">Q112/W112</f>
        <v>0.348687254221605</v>
      </c>
      <c r="AB112" s="2" t="n">
        <f aca="false">L112/U112</f>
        <v>3.38671317583637</v>
      </c>
      <c r="AC112" s="2" t="n">
        <v>0.0136406699840875</v>
      </c>
    </row>
    <row r="113" customFormat="false" ht="15" hidden="false" customHeight="false" outlineLevel="0" collapsed="false">
      <c r="A113" s="2" t="s">
        <v>30</v>
      </c>
      <c r="B113" s="2" t="s">
        <v>35</v>
      </c>
      <c r="G113" s="2" t="n">
        <v>73.058568329718</v>
      </c>
      <c r="H113" s="2" t="n">
        <v>2.39446366782007</v>
      </c>
      <c r="I113" s="2" t="n">
        <v>4.61333333333333</v>
      </c>
      <c r="J113" s="2" t="n">
        <v>66.2928313232104</v>
      </c>
      <c r="K113" s="2" t="n">
        <v>6.5</v>
      </c>
      <c r="L113" s="2" t="n">
        <v>58.2</v>
      </c>
      <c r="M113" s="2" t="n">
        <v>705.091201190059</v>
      </c>
      <c r="N113" s="2" t="n">
        <v>5</v>
      </c>
      <c r="O113" s="2" t="n">
        <v>0.432285714285714</v>
      </c>
      <c r="P113" s="2" t="n">
        <v>1239.49189418893</v>
      </c>
      <c r="Q113" s="2" t="n">
        <v>8.494</v>
      </c>
      <c r="R113" s="2" t="n">
        <v>3.7715</v>
      </c>
      <c r="S113" s="2" t="n">
        <v>8.3444</v>
      </c>
      <c r="T113" s="2" t="n">
        <v>0</v>
      </c>
      <c r="U113" s="2" t="n">
        <f aca="false">R113+S113+T113</f>
        <v>12.1159</v>
      </c>
      <c r="V113" s="2" t="n">
        <v>8.494</v>
      </c>
      <c r="W113" s="2" t="n">
        <f aca="false">U113+V113</f>
        <v>20.6099</v>
      </c>
      <c r="X113" s="2" t="n">
        <f aca="false">V113/U113</f>
        <v>0.701062240526911</v>
      </c>
      <c r="Y113" s="2" t="n">
        <f aca="false">S113/W113</f>
        <v>0.40487338609115</v>
      </c>
      <c r="Z113" s="2" t="n">
        <f aca="false">R113/W113</f>
        <v>0.182994580274528</v>
      </c>
      <c r="AA113" s="2" t="n">
        <f aca="false">Q113/W113</f>
        <v>0.412132033634321</v>
      </c>
      <c r="AB113" s="2" t="n">
        <f aca="false">L113/U113</f>
        <v>4.80360517997012</v>
      </c>
      <c r="AC113" s="2" t="n">
        <v>0.0768120238724397</v>
      </c>
    </row>
    <row r="114" customFormat="false" ht="15" hidden="false" customHeight="false" outlineLevel="0" collapsed="false">
      <c r="A114" s="2" t="s">
        <v>30</v>
      </c>
      <c r="B114" s="2" t="s">
        <v>35</v>
      </c>
      <c r="G114" s="2" t="n">
        <v>64.5422630299757</v>
      </c>
      <c r="H114" s="2" t="n">
        <v>2.22895622895623</v>
      </c>
      <c r="I114" s="2" t="n">
        <v>4.86764705882353</v>
      </c>
      <c r="J114" s="2" t="n">
        <v>43.1179220451886</v>
      </c>
      <c r="K114" s="2" t="n">
        <v>6.94</v>
      </c>
      <c r="L114" s="2" t="n">
        <v>78.1</v>
      </c>
      <c r="M114" s="2" t="n">
        <v>1072.25698859673</v>
      </c>
      <c r="N114" s="2" t="n">
        <v>24</v>
      </c>
      <c r="O114" s="2" t="n">
        <v>0.404125</v>
      </c>
      <c r="P114" s="2" t="n">
        <v>1631.77920705906</v>
      </c>
      <c r="Q114" s="2" t="n">
        <v>9.0543</v>
      </c>
      <c r="R114" s="2" t="n">
        <v>6.5161</v>
      </c>
      <c r="S114" s="2" t="n">
        <v>7.5515</v>
      </c>
      <c r="T114" s="2" t="n">
        <v>0</v>
      </c>
      <c r="U114" s="2" t="n">
        <f aca="false">R114+S114+T114</f>
        <v>14.0676</v>
      </c>
      <c r="V114" s="2" t="n">
        <v>9.0543</v>
      </c>
      <c r="W114" s="2" t="n">
        <f aca="false">U114+V114</f>
        <v>23.1219</v>
      </c>
      <c r="X114" s="2" t="n">
        <f aca="false">V114/U114</f>
        <v>0.643627910944298</v>
      </c>
      <c r="Y114" s="2" t="n">
        <f aca="false">S114/W114</f>
        <v>0.326595132752931</v>
      </c>
      <c r="Z114" s="2" t="n">
        <f aca="false">R114/W114</f>
        <v>0.281815075750695</v>
      </c>
      <c r="AA114" s="2" t="n">
        <f aca="false">Q114/W114</f>
        <v>0.391589791496374</v>
      </c>
      <c r="AB114" s="2" t="n">
        <f aca="false">L114/U114</f>
        <v>5.55176433791123</v>
      </c>
      <c r="AC114" s="2" t="n">
        <v>0.0444831295289855</v>
      </c>
    </row>
    <row r="115" customFormat="false" ht="15" hidden="false" customHeight="false" outlineLevel="0" collapsed="false">
      <c r="A115" s="2" t="s">
        <v>30</v>
      </c>
      <c r="B115" s="2" t="s">
        <v>35</v>
      </c>
      <c r="G115" s="2" t="n">
        <v>52.1091811414392</v>
      </c>
      <c r="H115" s="2" t="n">
        <v>1.94842406876791</v>
      </c>
      <c r="I115" s="2" t="n">
        <v>3.86363636363636</v>
      </c>
      <c r="J115" s="2" t="n">
        <v>44.2160995475113</v>
      </c>
      <c r="K115" s="2" t="n">
        <v>7.31</v>
      </c>
      <c r="L115" s="2" t="n">
        <v>73.5</v>
      </c>
      <c r="M115" s="2" t="n">
        <v>603.18578948924</v>
      </c>
      <c r="N115" s="2" t="n">
        <v>20</v>
      </c>
      <c r="O115" s="2" t="n">
        <v>0.451666666666667</v>
      </c>
      <c r="P115" s="2" t="n">
        <v>1637.37481027276</v>
      </c>
      <c r="Q115" s="2" t="n">
        <v>11.4805</v>
      </c>
      <c r="R115" s="2" t="n">
        <v>4.7648</v>
      </c>
      <c r="S115" s="2" t="n">
        <v>7.6478</v>
      </c>
      <c r="T115" s="2" t="n">
        <v>0</v>
      </c>
      <c r="U115" s="2" t="n">
        <f aca="false">R115+S115+T115</f>
        <v>12.4126</v>
      </c>
      <c r="V115" s="2" t="n">
        <v>11.4805</v>
      </c>
      <c r="W115" s="2" t="n">
        <f aca="false">U115+V115</f>
        <v>23.8931</v>
      </c>
      <c r="X115" s="2" t="n">
        <f aca="false">V115/U115</f>
        <v>0.924906949390136</v>
      </c>
      <c r="Y115" s="2" t="n">
        <f aca="false">S115/W115</f>
        <v>0.320084040999284</v>
      </c>
      <c r="Z115" s="2" t="n">
        <f aca="false">R115/W115</f>
        <v>0.199421590333611</v>
      </c>
      <c r="AA115" s="2" t="n">
        <f aca="false">Q115/W115</f>
        <v>0.480494368667105</v>
      </c>
      <c r="AB115" s="2" t="n">
        <f aca="false">L115/U115</f>
        <v>5.92140244590175</v>
      </c>
      <c r="AC115" s="2" t="n">
        <v>0.0378259485428183</v>
      </c>
    </row>
    <row r="116" customFormat="false" ht="15" hidden="false" customHeight="false" outlineLevel="0" collapsed="false">
      <c r="A116" s="2" t="s">
        <v>30</v>
      </c>
      <c r="B116" s="2" t="s">
        <v>36</v>
      </c>
      <c r="C116" s="2" t="n">
        <v>2.82860447761194</v>
      </c>
      <c r="D116" s="2" t="n">
        <v>379.033</v>
      </c>
      <c r="E116" s="2" t="n">
        <v>1.92544997067087</v>
      </c>
      <c r="F116" s="2" t="n">
        <v>0.799792531120332</v>
      </c>
      <c r="G116" s="2" t="n">
        <v>58.9808834083643</v>
      </c>
      <c r="H116" s="2" t="n">
        <v>2.36904761904762</v>
      </c>
      <c r="I116" s="2" t="n">
        <v>3.84541062801932</v>
      </c>
      <c r="J116" s="2" t="n">
        <v>64.1727046388726</v>
      </c>
      <c r="K116" s="2" t="n">
        <v>5.88</v>
      </c>
      <c r="L116" s="2" t="n">
        <v>48.2</v>
      </c>
      <c r="M116" s="2" t="n">
        <v>1353.77510628491</v>
      </c>
      <c r="N116" s="2" t="n">
        <v>11</v>
      </c>
      <c r="O116" s="2" t="n">
        <v>0.539</v>
      </c>
      <c r="P116" s="2" t="n">
        <v>1280.25489452595</v>
      </c>
      <c r="Q116" s="2" t="n">
        <v>6.2799</v>
      </c>
      <c r="R116" s="2" t="n">
        <v>3.6449</v>
      </c>
      <c r="S116" s="2" t="n">
        <v>7.5231</v>
      </c>
      <c r="T116" s="2" t="n">
        <v>2.3614</v>
      </c>
      <c r="U116" s="2" t="n">
        <f aca="false">R116+S116+T116</f>
        <v>13.5294</v>
      </c>
      <c r="V116" s="2" t="n">
        <v>6.2799</v>
      </c>
      <c r="W116" s="2" t="n">
        <f aca="false">U116+V116</f>
        <v>19.8093</v>
      </c>
      <c r="X116" s="2" t="n">
        <f aca="false">V116/U116</f>
        <v>0.464166925362544</v>
      </c>
      <c r="Y116" s="2" t="n">
        <f aca="false">S116/W116</f>
        <v>0.379776165740334</v>
      </c>
      <c r="Z116" s="2" t="n">
        <f aca="false">R116/W116</f>
        <v>0.183999434608997</v>
      </c>
      <c r="AA116" s="2" t="n">
        <f aca="false">Q116/W116</f>
        <v>0.317017764383396</v>
      </c>
      <c r="AB116" s="2" t="n">
        <f aca="false">L116/U116</f>
        <v>3.56261179357547</v>
      </c>
      <c r="AC116" s="2" t="n">
        <v>0</v>
      </c>
    </row>
    <row r="117" customFormat="false" ht="15" hidden="false" customHeight="false" outlineLevel="0" collapsed="false">
      <c r="A117" s="2" t="s">
        <v>30</v>
      </c>
      <c r="B117" s="2" t="s">
        <v>36</v>
      </c>
      <c r="C117" s="2" t="n">
        <v>2.59378048780488</v>
      </c>
      <c r="D117" s="2" t="n">
        <v>317.44776119403</v>
      </c>
      <c r="E117" s="2" t="n">
        <v>1.9180386346175</v>
      </c>
      <c r="F117" s="2" t="n">
        <v>0.814115308151094</v>
      </c>
      <c r="G117" s="2" t="n">
        <v>64.3890467579437</v>
      </c>
      <c r="H117" s="2" t="n">
        <v>2.71875</v>
      </c>
      <c r="I117" s="2" t="n">
        <v>5.24096385542169</v>
      </c>
      <c r="J117" s="2" t="n">
        <v>42.1730118832343</v>
      </c>
      <c r="K117" s="2" t="n">
        <v>5.45</v>
      </c>
      <c r="L117" s="2" t="n">
        <v>66.5</v>
      </c>
      <c r="M117" s="2" t="n">
        <v>580.283579044571</v>
      </c>
      <c r="N117" s="2" t="n">
        <v>1</v>
      </c>
      <c r="O117" s="2" t="n">
        <v>0.45975</v>
      </c>
      <c r="P117" s="2" t="n">
        <v>1513.5430416693</v>
      </c>
      <c r="Q117" s="2" t="n">
        <v>5.5081</v>
      </c>
      <c r="R117" s="2" t="n">
        <v>2.5522</v>
      </c>
      <c r="S117" s="2" t="n">
        <v>7.3553</v>
      </c>
      <c r="T117" s="2" t="n">
        <v>0</v>
      </c>
      <c r="U117" s="2" t="n">
        <f aca="false">R117+S117+T117</f>
        <v>9.9075</v>
      </c>
      <c r="V117" s="2" t="n">
        <v>5.5081</v>
      </c>
      <c r="W117" s="2" t="n">
        <f aca="false">U117+V117</f>
        <v>15.4156</v>
      </c>
      <c r="X117" s="2" t="n">
        <f aca="false">V117/U117</f>
        <v>0.555952561191017</v>
      </c>
      <c r="Y117" s="2" t="n">
        <f aca="false">S117/W117</f>
        <v>0.477133553024209</v>
      </c>
      <c r="Z117" s="2" t="n">
        <f aca="false">R117/W117</f>
        <v>0.165559563040037</v>
      </c>
      <c r="AA117" s="2" t="n">
        <f aca="false">Q117/W117</f>
        <v>0.357306883935753</v>
      </c>
      <c r="AB117" s="2" t="n">
        <f aca="false">L117/U117</f>
        <v>6.71208680292708</v>
      </c>
      <c r="AC117" s="2" t="n">
        <v>0</v>
      </c>
    </row>
    <row r="118" customFormat="false" ht="15" hidden="false" customHeight="false" outlineLevel="0" collapsed="false">
      <c r="A118" s="2" t="s">
        <v>30</v>
      </c>
      <c r="B118" s="2" t="s">
        <v>36</v>
      </c>
      <c r="C118" s="2" t="n">
        <v>2.78626404494382</v>
      </c>
      <c r="D118" s="2" t="n">
        <v>416.768907563025</v>
      </c>
      <c r="E118" s="2" t="n">
        <v>1.8232518159255</v>
      </c>
      <c r="F118" s="2" t="n">
        <v>0.780821917808219</v>
      </c>
      <c r="G118" s="2" t="n">
        <v>68.9801459358561</v>
      </c>
      <c r="H118" s="2" t="n">
        <v>2.4135593220339</v>
      </c>
      <c r="I118" s="2" t="n">
        <v>3.45631067961165</v>
      </c>
      <c r="J118" s="2" t="n">
        <v>61.6699134566435</v>
      </c>
      <c r="K118" s="2" t="n">
        <v>6.64</v>
      </c>
      <c r="L118" s="2" t="n">
        <v>69.8</v>
      </c>
      <c r="M118" s="2" t="n">
        <v>921.177797885599</v>
      </c>
      <c r="N118" s="2" t="n">
        <v>2</v>
      </c>
      <c r="O118" s="2" t="n">
        <v>0.4245</v>
      </c>
      <c r="P118" s="2" t="n">
        <v>1333.98073728967</v>
      </c>
      <c r="Q118" s="2" t="n">
        <v>8.6518</v>
      </c>
      <c r="R118" s="2" t="n">
        <v>4.4578</v>
      </c>
      <c r="S118" s="2" t="n">
        <v>8.9182</v>
      </c>
      <c r="T118" s="2" t="n">
        <v>0.2252</v>
      </c>
      <c r="U118" s="2" t="n">
        <f aca="false">R118+S118+T118</f>
        <v>13.6012</v>
      </c>
      <c r="V118" s="2" t="n">
        <v>8.6518</v>
      </c>
      <c r="W118" s="2" t="n">
        <f aca="false">U118+V118</f>
        <v>22.253</v>
      </c>
      <c r="X118" s="2" t="n">
        <f aca="false">V118/U118</f>
        <v>0.636105637737847</v>
      </c>
      <c r="Y118" s="2" t="n">
        <f aca="false">S118/W118</f>
        <v>0.400763941940413</v>
      </c>
      <c r="Z118" s="2" t="n">
        <f aca="false">R118/W118</f>
        <v>0.200323551880645</v>
      </c>
      <c r="AA118" s="2" t="n">
        <f aca="false">Q118/W118</f>
        <v>0.388792522356536</v>
      </c>
      <c r="AB118" s="2" t="n">
        <f aca="false">L118/U118</f>
        <v>5.13190012645943</v>
      </c>
      <c r="AC118" s="2" t="n">
        <v>0</v>
      </c>
    </row>
    <row r="119" customFormat="false" ht="15" hidden="false" customHeight="false" outlineLevel="0" collapsed="false">
      <c r="A119" s="2" t="s">
        <v>30</v>
      </c>
      <c r="B119" s="2" t="s">
        <v>36</v>
      </c>
      <c r="C119" s="2" t="n">
        <v>2.94988414634146</v>
      </c>
      <c r="D119" s="2" t="n">
        <v>456.397169811321</v>
      </c>
      <c r="E119" s="2" t="n">
        <v>1.98342953698907</v>
      </c>
      <c r="F119" s="2" t="n">
        <v>0.796739130434783</v>
      </c>
      <c r="G119" s="2" t="n">
        <v>53.8708526578666</v>
      </c>
      <c r="H119" s="2" t="n">
        <v>2.44322344322344</v>
      </c>
      <c r="I119" s="2" t="n">
        <v>4.86861313868613</v>
      </c>
      <c r="J119" s="2" t="n">
        <v>68.6028144844809</v>
      </c>
      <c r="K119" s="2" t="n">
        <v>6.91</v>
      </c>
      <c r="L119" s="2" t="n">
        <v>78.8</v>
      </c>
      <c r="M119" s="2" t="n">
        <v>1345.63838131212</v>
      </c>
      <c r="N119" s="2" t="n">
        <v>26</v>
      </c>
      <c r="O119" s="2" t="n">
        <v>0.342714285714286</v>
      </c>
      <c r="P119" s="2" t="n">
        <v>2648.90118448013</v>
      </c>
      <c r="Q119" s="2" t="n">
        <v>8.5473</v>
      </c>
      <c r="R119" s="2" t="n">
        <v>5.8082</v>
      </c>
      <c r="S119" s="2" t="n">
        <v>12.8343</v>
      </c>
      <c r="T119" s="2" t="n">
        <v>0</v>
      </c>
      <c r="U119" s="2" t="n">
        <f aca="false">R119+S119+T119</f>
        <v>18.6425</v>
      </c>
      <c r="V119" s="2" t="n">
        <v>8.5473</v>
      </c>
      <c r="W119" s="2" t="n">
        <f aca="false">U119+V119</f>
        <v>27.1898</v>
      </c>
      <c r="X119" s="2" t="n">
        <f aca="false">V119/U119</f>
        <v>0.458484645299718</v>
      </c>
      <c r="Y119" s="2" t="n">
        <f aca="false">S119/W119</f>
        <v>0.472026274558842</v>
      </c>
      <c r="Z119" s="2" t="n">
        <f aca="false">R119/W119</f>
        <v>0.21361687103252</v>
      </c>
      <c r="AA119" s="2" t="n">
        <f aca="false">Q119/W119</f>
        <v>0.314356854408639</v>
      </c>
      <c r="AB119" s="2" t="n">
        <f aca="false">L119/U119</f>
        <v>4.22690089848465</v>
      </c>
      <c r="AC119" s="2" t="n">
        <v>0</v>
      </c>
    </row>
    <row r="120" customFormat="false" ht="15" hidden="false" customHeight="false" outlineLevel="0" collapsed="false">
      <c r="A120" s="2" t="s">
        <v>30</v>
      </c>
      <c r="B120" s="2" t="s">
        <v>36</v>
      </c>
      <c r="C120" s="2" t="n">
        <v>2.82891034482759</v>
      </c>
      <c r="D120" s="2" t="n">
        <v>383.357009345794</v>
      </c>
      <c r="E120" s="2" t="n">
        <v>1.83720672864099</v>
      </c>
      <c r="F120" s="2" t="n">
        <v>0.642603550295858</v>
      </c>
      <c r="G120" s="2" t="n">
        <v>51.527468205061</v>
      </c>
      <c r="H120" s="2" t="n">
        <v>2.23809523809524</v>
      </c>
      <c r="I120" s="2" t="n">
        <v>3.58095238095238</v>
      </c>
      <c r="J120" s="2" t="n">
        <v>42.4611577291202</v>
      </c>
      <c r="K120" s="2" t="n">
        <v>3.43</v>
      </c>
      <c r="L120" s="2" t="n">
        <v>36.9</v>
      </c>
      <c r="M120" s="2" t="n">
        <v>382.645985207237</v>
      </c>
      <c r="N120" s="2" t="n">
        <v>0</v>
      </c>
      <c r="O120" s="2" t="n">
        <v>0.470666666666667</v>
      </c>
      <c r="P120" s="2" t="s">
        <v>34</v>
      </c>
      <c r="Q120" s="2" t="s">
        <v>34</v>
      </c>
      <c r="R120" s="2" t="s">
        <v>34</v>
      </c>
      <c r="S120" s="2" t="s">
        <v>34</v>
      </c>
      <c r="T120" s="2" t="s">
        <v>34</v>
      </c>
      <c r="U120" s="2" t="s">
        <v>34</v>
      </c>
      <c r="V120" s="2" t="s">
        <v>34</v>
      </c>
      <c r="W120" s="2" t="s">
        <v>34</v>
      </c>
      <c r="X120" s="2" t="s">
        <v>34</v>
      </c>
      <c r="Y120" s="2" t="s">
        <v>34</v>
      </c>
      <c r="Z120" s="2" t="s">
        <v>34</v>
      </c>
      <c r="AA120" s="2" t="s">
        <v>34</v>
      </c>
      <c r="AB120" s="2" t="s">
        <v>34</v>
      </c>
      <c r="AC120" s="2" t="s">
        <v>34</v>
      </c>
    </row>
    <row r="121" customFormat="false" ht="15" hidden="false" customHeight="false" outlineLevel="0" collapsed="false">
      <c r="A121" s="2" t="s">
        <v>30</v>
      </c>
      <c r="B121" s="2" t="s">
        <v>36</v>
      </c>
      <c r="G121" s="2" t="n">
        <v>67.056530214425</v>
      </c>
      <c r="H121" s="2" t="n">
        <v>2.91103202846975</v>
      </c>
      <c r="I121" s="2" t="n">
        <v>5.08074534161491</v>
      </c>
      <c r="J121" s="2" t="n">
        <v>37.79370417154</v>
      </c>
      <c r="K121" s="2" t="n">
        <v>6.33</v>
      </c>
      <c r="L121" s="2" t="n">
        <v>66.4</v>
      </c>
      <c r="M121" s="2" t="n">
        <v>1507.14765963317</v>
      </c>
      <c r="N121" s="2" t="n">
        <v>10</v>
      </c>
      <c r="O121" s="2" t="n">
        <v>0.488666666666667</v>
      </c>
      <c r="P121" s="2" t="n">
        <v>2239.64727085643</v>
      </c>
      <c r="Q121" s="2" t="n">
        <v>8.6783</v>
      </c>
      <c r="R121" s="2" t="n">
        <v>5.5821</v>
      </c>
      <c r="S121" s="2" t="n">
        <v>10.9431</v>
      </c>
      <c r="T121" s="2" t="n">
        <v>0.1419</v>
      </c>
      <c r="U121" s="2" t="n">
        <f aca="false">R121+S121+T121</f>
        <v>16.6671</v>
      </c>
      <c r="V121" s="2" t="n">
        <v>8.6783</v>
      </c>
      <c r="W121" s="2" t="n">
        <f aca="false">U121+V121</f>
        <v>25.3454</v>
      </c>
      <c r="X121" s="2" t="n">
        <f aca="false">V121/U121</f>
        <v>0.520684462203983</v>
      </c>
      <c r="Y121" s="2" t="n">
        <f aca="false">S121/W121</f>
        <v>0.431758820140933</v>
      </c>
      <c r="Z121" s="2" t="n">
        <f aca="false">R121/W121</f>
        <v>0.220241148295154</v>
      </c>
      <c r="AA121" s="2" t="n">
        <f aca="false">Q121/W121</f>
        <v>0.342401382499389</v>
      </c>
      <c r="AB121" s="2" t="n">
        <f aca="false">L121/U121</f>
        <v>3.98389641869312</v>
      </c>
      <c r="AC121" s="2" t="n">
        <v>0</v>
      </c>
    </row>
    <row r="122" customFormat="false" ht="15" hidden="false" customHeight="false" outlineLevel="0" collapsed="false">
      <c r="A122" s="2" t="s">
        <v>30</v>
      </c>
      <c r="B122" s="2" t="s">
        <v>36</v>
      </c>
      <c r="G122" s="2" t="n">
        <v>56.1362756484708</v>
      </c>
      <c r="H122" s="2" t="n">
        <v>2.61921708185053</v>
      </c>
      <c r="I122" s="2" t="n">
        <v>6.57142857142857</v>
      </c>
      <c r="J122" s="2" t="n">
        <v>50.8472222996516</v>
      </c>
      <c r="K122" s="2" t="n">
        <v>6.43</v>
      </c>
      <c r="L122" s="2" t="n">
        <v>47.1</v>
      </c>
      <c r="M122" s="2" t="n">
        <v>757.0452896988</v>
      </c>
      <c r="N122" s="2" t="n">
        <v>9</v>
      </c>
      <c r="O122" s="2" t="n">
        <v>0.45</v>
      </c>
      <c r="P122" s="2" t="n">
        <v>1631.51858284945</v>
      </c>
      <c r="Q122" s="2" t="n">
        <v>10.0328</v>
      </c>
      <c r="R122" s="2" t="n">
        <v>4.412</v>
      </c>
      <c r="S122" s="2" t="n">
        <v>7.3867</v>
      </c>
      <c r="T122" s="2" t="n">
        <v>0</v>
      </c>
      <c r="U122" s="2" t="n">
        <f aca="false">R122+S122+T122</f>
        <v>11.7987</v>
      </c>
      <c r="V122" s="2" t="n">
        <v>10.0328</v>
      </c>
      <c r="W122" s="2" t="n">
        <f aca="false">U122+V122</f>
        <v>21.8315</v>
      </c>
      <c r="X122" s="2" t="n">
        <f aca="false">V122/U122</f>
        <v>0.850330968666039</v>
      </c>
      <c r="Y122" s="2" t="n">
        <f aca="false">S122/W122</f>
        <v>0.338350548519341</v>
      </c>
      <c r="Z122" s="2" t="n">
        <f aca="false">R122/W122</f>
        <v>0.20209330554474</v>
      </c>
      <c r="AA122" s="2" t="n">
        <f aca="false">Q122/W122</f>
        <v>0.459556145935918</v>
      </c>
      <c r="AB122" s="2" t="n">
        <f aca="false">L122/U122</f>
        <v>3.9919652165069</v>
      </c>
      <c r="AC122" s="2" t="n">
        <v>0</v>
      </c>
    </row>
    <row r="123" customFormat="false" ht="15" hidden="false" customHeight="false" outlineLevel="0" collapsed="false">
      <c r="A123" s="2" t="s">
        <v>30</v>
      </c>
      <c r="B123" s="2" t="s">
        <v>36</v>
      </c>
      <c r="G123" s="2" t="n">
        <v>68.3633410044673</v>
      </c>
      <c r="H123" s="2" t="n">
        <v>2.39662447257384</v>
      </c>
      <c r="I123" s="2" t="n">
        <v>4.50793650793651</v>
      </c>
      <c r="J123" s="2" t="n">
        <v>54.0138926492487</v>
      </c>
      <c r="K123" s="2" t="n">
        <v>5.23</v>
      </c>
      <c r="L123" s="2" t="n">
        <v>52.2</v>
      </c>
      <c r="M123" s="2" t="n">
        <v>359.178288084921</v>
      </c>
      <c r="N123" s="2" t="n">
        <v>15</v>
      </c>
      <c r="O123" s="2" t="n">
        <v>0.4496</v>
      </c>
      <c r="P123" s="2" t="n">
        <v>1171.09863495263</v>
      </c>
      <c r="Q123" s="2" t="n">
        <v>9.5989</v>
      </c>
      <c r="R123" s="2" t="n">
        <v>2.8101</v>
      </c>
      <c r="S123" s="2" t="n">
        <v>7.4186</v>
      </c>
      <c r="T123" s="2" t="n">
        <v>0</v>
      </c>
      <c r="U123" s="2" t="n">
        <f aca="false">R123+S123+T123</f>
        <v>10.2287</v>
      </c>
      <c r="V123" s="2" t="n">
        <v>9.5989</v>
      </c>
      <c r="W123" s="2" t="n">
        <f aca="false">U123+V123</f>
        <v>19.8276</v>
      </c>
      <c r="X123" s="2" t="n">
        <f aca="false">V123/U123</f>
        <v>0.938428148249533</v>
      </c>
      <c r="Y123" s="2" t="n">
        <f aca="false">S123/W123</f>
        <v>0.374155217978979</v>
      </c>
      <c r="Z123" s="2" t="n">
        <f aca="false">R123/W123</f>
        <v>0.14172668401622</v>
      </c>
      <c r="AA123" s="2" t="n">
        <f aca="false">Q123/W123</f>
        <v>0.484118098004801</v>
      </c>
      <c r="AB123" s="2" t="n">
        <f aca="false">L123/U123</f>
        <v>5.10328780783482</v>
      </c>
      <c r="AC123" s="2" t="n">
        <v>0</v>
      </c>
    </row>
    <row r="124" customFormat="false" ht="15" hidden="false" customHeight="false" outlineLevel="0" collapsed="false">
      <c r="A124" s="2" t="s">
        <v>30</v>
      </c>
      <c r="B124" s="2" t="s">
        <v>36</v>
      </c>
      <c r="G124" s="2" t="n">
        <v>69.6111377820451</v>
      </c>
      <c r="H124" s="2" t="n">
        <v>2.35398230088496</v>
      </c>
      <c r="I124" s="2" t="n">
        <v>3.85507246376812</v>
      </c>
      <c r="J124" s="2" t="n">
        <v>49.6991725076012</v>
      </c>
      <c r="K124" s="2" t="n">
        <v>6.64</v>
      </c>
      <c r="L124" s="2" t="n">
        <v>68.2</v>
      </c>
      <c r="M124" s="2" t="n">
        <v>466.644318782594</v>
      </c>
      <c r="N124" s="2" t="n">
        <v>14</v>
      </c>
      <c r="O124" s="2" t="n">
        <v>0.350285714285714</v>
      </c>
      <c r="P124" s="2" t="n">
        <v>1242.2043729501</v>
      </c>
      <c r="Q124" s="2" t="n">
        <v>7.5429</v>
      </c>
      <c r="R124" s="2" t="n">
        <v>4.0537</v>
      </c>
      <c r="S124" s="2" t="n">
        <v>7.1941</v>
      </c>
      <c r="T124" s="2" t="n">
        <v>0</v>
      </c>
      <c r="U124" s="2" t="n">
        <f aca="false">R124+S124+T124</f>
        <v>11.2478</v>
      </c>
      <c r="V124" s="2" t="n">
        <v>7.5429</v>
      </c>
      <c r="W124" s="2" t="n">
        <f aca="false">U124+V124</f>
        <v>18.7907</v>
      </c>
      <c r="X124" s="2" t="n">
        <f aca="false">V124/U124</f>
        <v>0.670611141734384</v>
      </c>
      <c r="Y124" s="2" t="n">
        <f aca="false">S124/W124</f>
        <v>0.382854284300212</v>
      </c>
      <c r="Z124" s="2" t="n">
        <f aca="false">R124/W124</f>
        <v>0.215729057459275</v>
      </c>
      <c r="AA124" s="2" t="n">
        <f aca="false">Q124/W124</f>
        <v>0.401416658240513</v>
      </c>
      <c r="AB124" s="2" t="n">
        <f aca="false">L124/U124</f>
        <v>6.06340795533349</v>
      </c>
      <c r="AC124" s="2" t="n">
        <v>0</v>
      </c>
    </row>
    <row r="125" customFormat="false" ht="15" hidden="false" customHeight="false" outlineLevel="0" collapsed="false">
      <c r="A125" s="2" t="s">
        <v>30</v>
      </c>
      <c r="B125" s="2" t="s">
        <v>36</v>
      </c>
      <c r="G125" s="2" t="n">
        <v>60.778859527121</v>
      </c>
      <c r="H125" s="2" t="n">
        <v>2.61244019138756</v>
      </c>
      <c r="I125" s="2" t="n">
        <v>4.13636363636364</v>
      </c>
      <c r="J125" s="2" t="n">
        <v>35.7877164116829</v>
      </c>
      <c r="K125" s="2" t="n">
        <v>5.51</v>
      </c>
      <c r="L125" s="2" t="n">
        <v>64.5</v>
      </c>
      <c r="M125" s="2" t="n">
        <v>500.455709716854</v>
      </c>
      <c r="N125" s="2" t="n">
        <v>10</v>
      </c>
      <c r="O125" s="2" t="n">
        <v>0.346</v>
      </c>
      <c r="P125" s="2" t="n">
        <v>1201.37312168963</v>
      </c>
      <c r="Q125" s="2" t="n">
        <v>7.4015</v>
      </c>
      <c r="R125" s="2" t="n">
        <v>2.8592</v>
      </c>
      <c r="S125" s="2" t="n">
        <v>7.6437</v>
      </c>
      <c r="T125" s="2" t="n">
        <v>0</v>
      </c>
      <c r="U125" s="2" t="n">
        <f aca="false">R125+S125+T125</f>
        <v>10.5029</v>
      </c>
      <c r="V125" s="2" t="n">
        <v>7.4015</v>
      </c>
      <c r="W125" s="2" t="n">
        <f aca="false">U125+V125</f>
        <v>17.9044</v>
      </c>
      <c r="X125" s="2" t="n">
        <f aca="false">V125/U125</f>
        <v>0.704710127679022</v>
      </c>
      <c r="Y125" s="2" t="n">
        <f aca="false">S125/W125</f>
        <v>0.426917405777351</v>
      </c>
      <c r="Z125" s="2" t="n">
        <f aca="false">R125/W125</f>
        <v>0.159692589531065</v>
      </c>
      <c r="AA125" s="2" t="n">
        <f aca="false">Q125/W125</f>
        <v>0.413390004691584</v>
      </c>
      <c r="AB125" s="2" t="n">
        <f aca="false">L125/U125</f>
        <v>6.14116101267269</v>
      </c>
      <c r="AC125" s="2" t="n">
        <v>0</v>
      </c>
    </row>
    <row r="126" customFormat="false" ht="15" hidden="false" customHeight="false" outlineLevel="0" collapsed="false">
      <c r="A126" s="2" t="s">
        <v>37</v>
      </c>
      <c r="B126" s="2" t="s">
        <v>31</v>
      </c>
      <c r="C126" s="2" t="n">
        <v>1.93517821782178</v>
      </c>
      <c r="D126" s="2" t="n">
        <v>293.914285714286</v>
      </c>
      <c r="E126" s="2" t="n">
        <v>1.90800749866095</v>
      </c>
      <c r="F126" s="2" t="n">
        <v>0.810476190476191</v>
      </c>
      <c r="G126" s="2" t="n">
        <v>48.586387434555</v>
      </c>
      <c r="H126" s="2" t="n">
        <v>2.37765957446809</v>
      </c>
      <c r="I126" s="2" t="n">
        <v>4.80645161290323</v>
      </c>
      <c r="J126" s="2" t="n">
        <v>44.536940104712</v>
      </c>
      <c r="K126" s="2" t="s">
        <v>38</v>
      </c>
      <c r="L126" s="2" t="s">
        <v>38</v>
      </c>
      <c r="M126" s="2" t="s">
        <v>38</v>
      </c>
      <c r="N126" s="2" t="s">
        <v>38</v>
      </c>
      <c r="O126" s="2" t="s">
        <v>38</v>
      </c>
      <c r="P126" s="2" t="s">
        <v>38</v>
      </c>
      <c r="Q126" s="2" t="s">
        <v>38</v>
      </c>
      <c r="R126" s="2" t="s">
        <v>38</v>
      </c>
      <c r="S126" s="2" t="s">
        <v>38</v>
      </c>
      <c r="T126" s="2" t="s">
        <v>38</v>
      </c>
      <c r="U126" s="2" t="s">
        <v>38</v>
      </c>
      <c r="V126" s="2" t="s">
        <v>38</v>
      </c>
      <c r="W126" s="2" t="s">
        <v>38</v>
      </c>
      <c r="X126" s="2" t="s">
        <v>38</v>
      </c>
      <c r="Y126" s="2" t="s">
        <v>38</v>
      </c>
      <c r="Z126" s="2" t="s">
        <v>38</v>
      </c>
      <c r="AA126" s="2" t="s">
        <v>38</v>
      </c>
      <c r="AB126" s="2" t="s">
        <v>38</v>
      </c>
      <c r="AC126" s="2" t="s">
        <v>38</v>
      </c>
    </row>
    <row r="127" customFormat="false" ht="15" hidden="false" customHeight="false" outlineLevel="0" collapsed="false">
      <c r="A127" s="2" t="s">
        <v>37</v>
      </c>
      <c r="B127" s="2" t="s">
        <v>31</v>
      </c>
      <c r="C127" s="2" t="n">
        <v>3.60474774774775</v>
      </c>
      <c r="D127" s="2" t="n">
        <v>327.972950819672</v>
      </c>
      <c r="E127" s="2" t="n">
        <v>1.81359519590471</v>
      </c>
      <c r="F127" s="2" t="n">
        <v>0.811475409836066</v>
      </c>
      <c r="G127" s="2" t="n">
        <v>46.3944396177237</v>
      </c>
      <c r="H127" s="2" t="n">
        <v>2.555</v>
      </c>
      <c r="I127" s="2" t="n">
        <v>4.64545454545455</v>
      </c>
      <c r="J127" s="2" t="n">
        <v>57.8989602085143</v>
      </c>
      <c r="K127" s="2" t="n">
        <v>3.16</v>
      </c>
      <c r="L127" s="2" t="n">
        <v>31.1</v>
      </c>
      <c r="M127" s="2" t="n">
        <v>407.386027354256</v>
      </c>
      <c r="N127" s="2" t="n">
        <v>9</v>
      </c>
      <c r="O127" s="2" t="n">
        <v>0.515</v>
      </c>
      <c r="P127" s="9" t="n">
        <v>490.4509</v>
      </c>
      <c r="Q127" s="9" t="n">
        <v>2.128</v>
      </c>
      <c r="R127" s="9" t="n">
        <v>1.6301</v>
      </c>
      <c r="S127" s="9" t="n">
        <v>2.1884</v>
      </c>
      <c r="T127" s="9" t="n">
        <v>0</v>
      </c>
      <c r="U127" s="2" t="n">
        <f aca="false">R127+S127+T127</f>
        <v>3.8185</v>
      </c>
      <c r="V127" s="2" t="n">
        <v>2.128</v>
      </c>
      <c r="W127" s="2" t="n">
        <f aca="false">U127+V127</f>
        <v>5.9465</v>
      </c>
      <c r="X127" s="2" t="n">
        <f aca="false">V127/U127</f>
        <v>0.557286892758937</v>
      </c>
      <c r="Y127" s="2" t="n">
        <f aca="false">S127/W127</f>
        <v>0.368014798621038</v>
      </c>
      <c r="Z127" s="2" t="n">
        <f aca="false">R127/W127</f>
        <v>0.274127638106449</v>
      </c>
      <c r="AA127" s="2" t="n">
        <f aca="false">Q127/W127</f>
        <v>0.357857563272513</v>
      </c>
      <c r="AB127" s="2" t="n">
        <f aca="false">L127/U127</f>
        <v>8.14455938195627</v>
      </c>
      <c r="AC127" s="2" t="n">
        <v>0</v>
      </c>
    </row>
    <row r="128" customFormat="false" ht="15" hidden="false" customHeight="false" outlineLevel="0" collapsed="false">
      <c r="A128" s="2" t="s">
        <v>37</v>
      </c>
      <c r="B128" s="2" t="s">
        <v>31</v>
      </c>
      <c r="C128" s="2" t="n">
        <v>3.17679710144928</v>
      </c>
      <c r="D128" s="2" t="n">
        <v>368.401680672269</v>
      </c>
      <c r="E128" s="2" t="n">
        <v>1.8492564862476</v>
      </c>
      <c r="F128" s="2" t="n">
        <v>0.804721030042919</v>
      </c>
      <c r="G128" s="2" t="n">
        <v>50.5115089514067</v>
      </c>
      <c r="H128" s="2" t="n">
        <v>2.72972972972973</v>
      </c>
      <c r="I128" s="2" t="n">
        <v>8.70689655172414</v>
      </c>
      <c r="J128" s="2" t="n">
        <v>56.2931594202899</v>
      </c>
      <c r="K128" s="2" t="n">
        <v>3.82</v>
      </c>
      <c r="L128" s="2" t="n">
        <v>43.7</v>
      </c>
      <c r="M128" s="2" t="n">
        <v>299.849310821878</v>
      </c>
      <c r="N128" s="2" t="n">
        <v>10</v>
      </c>
      <c r="O128" s="2" t="n">
        <v>0.441</v>
      </c>
      <c r="P128" s="9" t="n">
        <v>423.7754</v>
      </c>
      <c r="Q128" s="9" t="n">
        <v>1.6826</v>
      </c>
      <c r="R128" s="9" t="n">
        <v>1.2129</v>
      </c>
      <c r="S128" s="9" t="n">
        <v>2.2038</v>
      </c>
      <c r="T128" s="9" t="n">
        <v>0.2244</v>
      </c>
      <c r="U128" s="2" t="n">
        <f aca="false">R128+S128+T128</f>
        <v>3.6411</v>
      </c>
      <c r="V128" s="2" t="n">
        <v>1.6826</v>
      </c>
      <c r="W128" s="2" t="n">
        <f aca="false">U128+V128</f>
        <v>5.3237</v>
      </c>
      <c r="X128" s="2" t="n">
        <f aca="false">V128/U128</f>
        <v>0.462113097690258</v>
      </c>
      <c r="Y128" s="2" t="n">
        <f aca="false">S128/W128</f>
        <v>0.413960215639499</v>
      </c>
      <c r="Z128" s="2" t="n">
        <f aca="false">R128/W128</f>
        <v>0.227830268422338</v>
      </c>
      <c r="AA128" s="2" t="n">
        <f aca="false">Q128/W128</f>
        <v>0.316058380449687</v>
      </c>
      <c r="AB128" s="2" t="n">
        <f aca="false">L128/U128</f>
        <v>12.0018675674933</v>
      </c>
      <c r="AC128" s="2" t="n">
        <v>0</v>
      </c>
    </row>
    <row r="129" customFormat="false" ht="15" hidden="false" customHeight="false" outlineLevel="0" collapsed="false">
      <c r="A129" s="2" t="s">
        <v>37</v>
      </c>
      <c r="B129" s="2" t="s">
        <v>31</v>
      </c>
      <c r="C129" s="2" t="n">
        <v>2.46552287581699</v>
      </c>
      <c r="D129" s="2" t="n">
        <v>322.41452991453</v>
      </c>
      <c r="E129" s="2" t="n">
        <v>1.96868605785878</v>
      </c>
      <c r="F129" s="2" t="n">
        <v>0.730769230769231</v>
      </c>
      <c r="G129" s="2" t="n">
        <v>46.3719365689572</v>
      </c>
      <c r="H129" s="2" t="n">
        <v>1.96629213483146</v>
      </c>
      <c r="I129" s="2" t="n">
        <v>3.69718309859155</v>
      </c>
      <c r="J129" s="2" t="n">
        <v>40.4784641999039</v>
      </c>
      <c r="K129" s="2" t="s">
        <v>38</v>
      </c>
      <c r="L129" s="2" t="s">
        <v>38</v>
      </c>
      <c r="M129" s="2" t="s">
        <v>38</v>
      </c>
      <c r="N129" s="2" t="s">
        <v>38</v>
      </c>
      <c r="O129" s="2" t="s">
        <v>38</v>
      </c>
      <c r="P129" s="2" t="s">
        <v>38</v>
      </c>
      <c r="Q129" s="2" t="s">
        <v>38</v>
      </c>
      <c r="R129" s="2" t="s">
        <v>38</v>
      </c>
      <c r="S129" s="2" t="s">
        <v>38</v>
      </c>
      <c r="T129" s="2" t="s">
        <v>38</v>
      </c>
      <c r="U129" s="2" t="s">
        <v>38</v>
      </c>
      <c r="V129" s="2" t="s">
        <v>38</v>
      </c>
      <c r="W129" s="2" t="s">
        <v>38</v>
      </c>
      <c r="X129" s="2" t="s">
        <v>38</v>
      </c>
      <c r="Y129" s="2" t="s">
        <v>38</v>
      </c>
      <c r="Z129" s="2" t="s">
        <v>38</v>
      </c>
      <c r="AA129" s="2" t="s">
        <v>38</v>
      </c>
      <c r="AB129" s="2" t="s">
        <v>38</v>
      </c>
      <c r="AC129" s="2" t="s">
        <v>38</v>
      </c>
    </row>
    <row r="130" customFormat="false" ht="15" hidden="false" customHeight="false" outlineLevel="0" collapsed="false">
      <c r="A130" s="2" t="s">
        <v>37</v>
      </c>
      <c r="B130" s="2" t="s">
        <v>31</v>
      </c>
      <c r="C130" s="2" t="n">
        <v>3.194265625</v>
      </c>
      <c r="D130" s="2" t="n">
        <v>337.905785123967</v>
      </c>
      <c r="E130" s="2" t="n">
        <v>1.79968501780334</v>
      </c>
      <c r="F130" s="2" t="n">
        <v>0.802105263157895</v>
      </c>
      <c r="G130" s="2" t="n">
        <v>43.8953015769794</v>
      </c>
      <c r="H130" s="2" t="n">
        <v>2.62926829268293</v>
      </c>
      <c r="I130" s="2" t="n">
        <v>4.52941176470588</v>
      </c>
      <c r="J130" s="2" t="n">
        <v>54.0943067793855</v>
      </c>
      <c r="K130" s="2" t="s">
        <v>38</v>
      </c>
      <c r="L130" s="2" t="s">
        <v>38</v>
      </c>
      <c r="M130" s="2" t="s">
        <v>38</v>
      </c>
      <c r="N130" s="2" t="s">
        <v>38</v>
      </c>
      <c r="O130" s="2" t="s">
        <v>38</v>
      </c>
      <c r="P130" s="2" t="s">
        <v>38</v>
      </c>
      <c r="Q130" s="2" t="s">
        <v>38</v>
      </c>
      <c r="R130" s="2" t="s">
        <v>38</v>
      </c>
      <c r="S130" s="2" t="s">
        <v>38</v>
      </c>
      <c r="T130" s="2" t="s">
        <v>38</v>
      </c>
      <c r="U130" s="2" t="s">
        <v>38</v>
      </c>
      <c r="V130" s="2" t="s">
        <v>38</v>
      </c>
      <c r="W130" s="2" t="s">
        <v>38</v>
      </c>
      <c r="X130" s="2" t="s">
        <v>38</v>
      </c>
      <c r="Y130" s="2" t="s">
        <v>38</v>
      </c>
      <c r="Z130" s="2" t="s">
        <v>38</v>
      </c>
      <c r="AA130" s="2" t="s">
        <v>38</v>
      </c>
      <c r="AB130" s="2" t="s">
        <v>38</v>
      </c>
      <c r="AC130" s="2" t="s">
        <v>38</v>
      </c>
    </row>
    <row r="131" customFormat="false" ht="15" hidden="false" customHeight="false" outlineLevel="0" collapsed="false">
      <c r="A131" s="2" t="s">
        <v>37</v>
      </c>
      <c r="B131" s="2" t="s">
        <v>31</v>
      </c>
      <c r="G131" s="2" t="n">
        <v>49.2037566353614</v>
      </c>
      <c r="H131" s="2" t="n">
        <v>2.34328358208955</v>
      </c>
      <c r="I131" s="2" t="n">
        <v>5.10569105691057</v>
      </c>
      <c r="J131" s="2" t="n">
        <v>59.4579375255206</v>
      </c>
      <c r="K131" s="2" t="s">
        <v>38</v>
      </c>
      <c r="L131" s="2" t="s">
        <v>38</v>
      </c>
      <c r="M131" s="2" t="s">
        <v>38</v>
      </c>
      <c r="N131" s="2" t="s">
        <v>38</v>
      </c>
      <c r="O131" s="2" t="s">
        <v>38</v>
      </c>
      <c r="P131" s="2" t="s">
        <v>38</v>
      </c>
      <c r="Q131" s="2" t="s">
        <v>38</v>
      </c>
      <c r="R131" s="2" t="s">
        <v>38</v>
      </c>
      <c r="S131" s="2" t="s">
        <v>38</v>
      </c>
      <c r="T131" s="2" t="s">
        <v>38</v>
      </c>
      <c r="U131" s="2" t="s">
        <v>38</v>
      </c>
      <c r="V131" s="2" t="s">
        <v>38</v>
      </c>
      <c r="W131" s="2" t="s">
        <v>38</v>
      </c>
      <c r="X131" s="2" t="s">
        <v>38</v>
      </c>
      <c r="Y131" s="2" t="s">
        <v>38</v>
      </c>
      <c r="Z131" s="2" t="s">
        <v>38</v>
      </c>
      <c r="AA131" s="2" t="s">
        <v>38</v>
      </c>
      <c r="AB131" s="2" t="s">
        <v>38</v>
      </c>
      <c r="AC131" s="2" t="s">
        <v>38</v>
      </c>
    </row>
    <row r="132" customFormat="false" ht="15" hidden="false" customHeight="false" outlineLevel="0" collapsed="false">
      <c r="A132" s="2" t="s">
        <v>37</v>
      </c>
      <c r="B132" s="2" t="s">
        <v>31</v>
      </c>
      <c r="G132" s="2" t="n">
        <v>43.7520180820149</v>
      </c>
      <c r="H132" s="2" t="n">
        <v>2.15909090909091</v>
      </c>
      <c r="I132" s="2" t="n">
        <v>4.94791666666667</v>
      </c>
      <c r="J132" s="2" t="n">
        <v>40.003080561834</v>
      </c>
      <c r="K132" s="2" t="n">
        <v>4.06</v>
      </c>
      <c r="L132" s="2" t="n">
        <v>43.5</v>
      </c>
      <c r="M132" s="2" t="n">
        <v>653.137112681318</v>
      </c>
      <c r="N132" s="2" t="n">
        <v>12</v>
      </c>
      <c r="O132" s="2" t="n">
        <v>0.46125</v>
      </c>
      <c r="P132" s="9" t="n">
        <v>655.213</v>
      </c>
      <c r="Q132" s="9" t="n">
        <v>3.96</v>
      </c>
      <c r="R132" s="9" t="n">
        <v>2.0695</v>
      </c>
      <c r="S132" s="9" t="n">
        <v>3.5895</v>
      </c>
      <c r="T132" s="9" t="n">
        <v>0</v>
      </c>
      <c r="U132" s="2" t="n">
        <f aca="false">R132+S132+T132</f>
        <v>5.659</v>
      </c>
      <c r="V132" s="2" t="n">
        <v>3.96</v>
      </c>
      <c r="W132" s="2" t="n">
        <f aca="false">U132+V132</f>
        <v>9.619</v>
      </c>
      <c r="X132" s="2" t="n">
        <f aca="false">V132/U132</f>
        <v>0.699770277434176</v>
      </c>
      <c r="Y132" s="2" t="n">
        <f aca="false">S132/W132</f>
        <v>0.373167688948955</v>
      </c>
      <c r="Z132" s="2" t="n">
        <f aca="false">R132/W132</f>
        <v>0.215147104688637</v>
      </c>
      <c r="AA132" s="2" t="n">
        <f aca="false">Q132/W132</f>
        <v>0.411685206362408</v>
      </c>
      <c r="AB132" s="2" t="n">
        <f aca="false">L132/U132</f>
        <v>7.68687047181481</v>
      </c>
      <c r="AC132" s="2" t="n">
        <v>0.0889960277752509</v>
      </c>
    </row>
    <row r="133" customFormat="false" ht="15" hidden="false" customHeight="false" outlineLevel="0" collapsed="false">
      <c r="A133" s="2" t="s">
        <v>37</v>
      </c>
      <c r="B133" s="2" t="s">
        <v>31</v>
      </c>
      <c r="G133" s="2" t="n">
        <v>43.9914163090129</v>
      </c>
      <c r="H133" s="2" t="n">
        <v>2.43604651162791</v>
      </c>
      <c r="I133" s="2" t="n">
        <v>3.64347826086957</v>
      </c>
      <c r="J133" s="2" t="n">
        <v>38.878025751073</v>
      </c>
      <c r="K133" s="2" t="n">
        <v>2.57</v>
      </c>
      <c r="L133" s="2" t="n">
        <v>26.2</v>
      </c>
      <c r="M133" s="2" t="n">
        <v>173.651533927176</v>
      </c>
      <c r="N133" s="2" t="n">
        <v>8</v>
      </c>
      <c r="O133" s="2" t="n">
        <v>0.344333333333333</v>
      </c>
      <c r="P133" s="9" t="n">
        <v>190.4018</v>
      </c>
      <c r="Q133" s="9" t="n">
        <v>1.0712</v>
      </c>
      <c r="R133" s="9" t="n">
        <v>0.4775</v>
      </c>
      <c r="S133" s="9" t="n">
        <v>1.0136</v>
      </c>
      <c r="T133" s="9" t="n">
        <v>0</v>
      </c>
      <c r="U133" s="2" t="n">
        <f aca="false">R133+S133+T133</f>
        <v>1.4911</v>
      </c>
      <c r="V133" s="2" t="n">
        <v>1.0712</v>
      </c>
      <c r="W133" s="2" t="n">
        <f aca="false">U133+V133</f>
        <v>2.5623</v>
      </c>
      <c r="X133" s="2" t="n">
        <f aca="false">V133/U133</f>
        <v>0.718395815170009</v>
      </c>
      <c r="Y133" s="2" t="n">
        <f aca="false">S133/W133</f>
        <v>0.395582094212231</v>
      </c>
      <c r="Z133" s="2" t="n">
        <f aca="false">R133/W133</f>
        <v>0.186356008273817</v>
      </c>
      <c r="AA133" s="2" t="n">
        <f aca="false">Q133/W133</f>
        <v>0.418061897513952</v>
      </c>
      <c r="AB133" s="2" t="n">
        <f aca="false">L133/U133</f>
        <v>17.5709207967272</v>
      </c>
      <c r="AC133" s="2" t="n">
        <v>0.0658987131589871</v>
      </c>
    </row>
    <row r="134" customFormat="false" ht="15" hidden="false" customHeight="false" outlineLevel="0" collapsed="false">
      <c r="A134" s="2" t="s">
        <v>37</v>
      </c>
      <c r="B134" s="2" t="s">
        <v>31</v>
      </c>
      <c r="G134" s="2" t="n">
        <v>40.7138873396542</v>
      </c>
      <c r="H134" s="2" t="n">
        <v>1.89130434782609</v>
      </c>
      <c r="I134" s="2" t="n">
        <v>6.30434782608696</v>
      </c>
      <c r="J134" s="2" t="n">
        <v>40.7653586168433</v>
      </c>
      <c r="K134" s="2" t="n">
        <v>3.72</v>
      </c>
      <c r="L134" s="2" t="n">
        <v>56.1</v>
      </c>
      <c r="M134" s="2" t="n">
        <v>395.400851380811</v>
      </c>
      <c r="N134" s="2" t="n">
        <v>12</v>
      </c>
      <c r="O134" s="2" t="n">
        <v>0.63525</v>
      </c>
      <c r="P134" s="9" t="n">
        <v>642.7462</v>
      </c>
      <c r="Q134" s="9" t="n">
        <v>2.5767</v>
      </c>
      <c r="R134" s="9" t="n">
        <v>1.8404</v>
      </c>
      <c r="S134" s="9" t="n">
        <v>3.4331</v>
      </c>
      <c r="T134" s="9" t="n">
        <v>0.1224</v>
      </c>
      <c r="U134" s="2" t="n">
        <f aca="false">R134+S134+T134</f>
        <v>5.3959</v>
      </c>
      <c r="V134" s="2" t="n">
        <v>2.5767</v>
      </c>
      <c r="W134" s="2" t="n">
        <f aca="false">U134+V134</f>
        <v>7.9726</v>
      </c>
      <c r="X134" s="2" t="n">
        <f aca="false">V134/U134</f>
        <v>0.477529235160029</v>
      </c>
      <c r="Y134" s="2" t="n">
        <f aca="false">S134/W134</f>
        <v>0.430612347289466</v>
      </c>
      <c r="Z134" s="2" t="n">
        <f aca="false">R134/W134</f>
        <v>0.230840629154855</v>
      </c>
      <c r="AA134" s="2" t="n">
        <f aca="false">Q134/W134</f>
        <v>0.323194440960289</v>
      </c>
      <c r="AB134" s="2" t="n">
        <f aca="false">L134/U134</f>
        <v>10.3967827424526</v>
      </c>
      <c r="AC134" s="2" t="n">
        <v>0.0550582618800842</v>
      </c>
    </row>
    <row r="135" customFormat="false" ht="15" hidden="false" customHeight="false" outlineLevel="0" collapsed="false">
      <c r="A135" s="2" t="s">
        <v>37</v>
      </c>
      <c r="B135" s="2" t="s">
        <v>31</v>
      </c>
      <c r="G135" s="2" t="n">
        <v>41.6918429003021</v>
      </c>
      <c r="H135" s="2" t="n">
        <v>2.27777777777778</v>
      </c>
      <c r="I135" s="2" t="n">
        <v>7.39344262295082</v>
      </c>
      <c r="J135" s="2" t="n">
        <v>39.2117238670695</v>
      </c>
      <c r="K135" s="2" t="n">
        <v>4.23</v>
      </c>
      <c r="L135" s="2" t="n">
        <v>39.9</v>
      </c>
      <c r="M135" s="2" t="n">
        <v>279.915905434851</v>
      </c>
      <c r="N135" s="2" t="n">
        <v>6</v>
      </c>
      <c r="O135" s="2" t="n">
        <v>0.36725</v>
      </c>
      <c r="P135" s="9" t="n">
        <v>400.3595</v>
      </c>
      <c r="Q135" s="9" t="n">
        <v>2.3186</v>
      </c>
      <c r="R135" s="9" t="n">
        <v>1.2257</v>
      </c>
      <c r="S135" s="9" t="n">
        <v>2.5291</v>
      </c>
      <c r="T135" s="9" t="n">
        <v>0</v>
      </c>
      <c r="U135" s="2" t="n">
        <f aca="false">R135+S135+T135</f>
        <v>3.7548</v>
      </c>
      <c r="V135" s="2" t="n">
        <v>2.3186</v>
      </c>
      <c r="W135" s="2" t="n">
        <f aca="false">U135+V135</f>
        <v>6.0734</v>
      </c>
      <c r="X135" s="2" t="n">
        <f aca="false">V135/U135</f>
        <v>0.617502929583466</v>
      </c>
      <c r="Y135" s="2" t="n">
        <f aca="false">S135/W135</f>
        <v>0.41642243224553</v>
      </c>
      <c r="Z135" s="2" t="n">
        <f aca="false">R135/W135</f>
        <v>0.201814469654559</v>
      </c>
      <c r="AA135" s="2" t="n">
        <f aca="false">Q135/W135</f>
        <v>0.381763098099911</v>
      </c>
      <c r="AB135" s="2" t="n">
        <f aca="false">L135/U135</f>
        <v>10.6263982102908</v>
      </c>
      <c r="AC135" s="2" t="n">
        <v>0.0602676668655698</v>
      </c>
    </row>
    <row r="136" customFormat="false" ht="15" hidden="false" customHeight="false" outlineLevel="0" collapsed="false">
      <c r="A136" s="2" t="s">
        <v>37</v>
      </c>
      <c r="B136" s="2" t="s">
        <v>33</v>
      </c>
      <c r="C136" s="2" t="n">
        <v>3.49440666666667</v>
      </c>
      <c r="D136" s="2" t="n">
        <v>412.725196850394</v>
      </c>
      <c r="E136" s="2" t="n">
        <v>1.83397672960055</v>
      </c>
      <c r="F136" s="2" t="n">
        <v>0.791295746785361</v>
      </c>
      <c r="G136" s="2" t="n">
        <v>49.1467576791809</v>
      </c>
      <c r="H136" s="2" t="n">
        <v>2.46527777777778</v>
      </c>
      <c r="I136" s="2" t="n">
        <v>6.96078431372549</v>
      </c>
      <c r="J136" s="2" t="n">
        <v>40.2086177474403</v>
      </c>
      <c r="K136" s="2" t="n">
        <v>5.11</v>
      </c>
      <c r="L136" s="2" t="n">
        <v>54.7</v>
      </c>
      <c r="M136" s="2" t="n">
        <v>356.319438770154</v>
      </c>
      <c r="N136" s="2" t="n">
        <v>15</v>
      </c>
      <c r="O136" s="2" t="n">
        <v>0.545333333333333</v>
      </c>
      <c r="P136" s="9" t="n">
        <v>851.8587</v>
      </c>
      <c r="Q136" s="9" t="n">
        <v>4.2483</v>
      </c>
      <c r="R136" s="9" t="n">
        <v>2.2509</v>
      </c>
      <c r="S136" s="9" t="n">
        <v>3.7549</v>
      </c>
      <c r="T136" s="9" t="n">
        <v>0</v>
      </c>
      <c r="U136" s="2" t="n">
        <f aca="false">R136+S136+T136</f>
        <v>6.0058</v>
      </c>
      <c r="V136" s="2" t="n">
        <v>4.2483</v>
      </c>
      <c r="W136" s="2" t="n">
        <f aca="false">U136+V136</f>
        <v>10.2541</v>
      </c>
      <c r="X136" s="2" t="n">
        <f aca="false">V136/U136</f>
        <v>0.707366212661094</v>
      </c>
      <c r="Y136" s="2" t="n">
        <f aca="false">S136/W136</f>
        <v>0.366185233223784</v>
      </c>
      <c r="Z136" s="2" t="n">
        <f aca="false">R136/W136</f>
        <v>0.219512195121951</v>
      </c>
      <c r="AA136" s="2" t="n">
        <f aca="false">Q136/W136</f>
        <v>0.414302571654265</v>
      </c>
      <c r="AB136" s="2" t="n">
        <f aca="false">L136/U136</f>
        <v>9.10786239968031</v>
      </c>
      <c r="AC136" s="2" t="n">
        <v>0</v>
      </c>
    </row>
    <row r="137" customFormat="false" ht="15" hidden="false" customHeight="false" outlineLevel="0" collapsed="false">
      <c r="A137" s="2" t="s">
        <v>37</v>
      </c>
      <c r="B137" s="2" t="s">
        <v>33</v>
      </c>
      <c r="C137" s="2" t="n">
        <v>2.4715078125</v>
      </c>
      <c r="D137" s="2" t="n">
        <v>279.958407079646</v>
      </c>
      <c r="E137" s="2" t="n">
        <v>1.9043461496089</v>
      </c>
      <c r="F137" s="2" t="n">
        <v>0.797180043383948</v>
      </c>
      <c r="G137" s="2" t="n">
        <v>49.3470149253731</v>
      </c>
      <c r="H137" s="2" t="n">
        <v>2.38928571428571</v>
      </c>
      <c r="I137" s="2" t="n">
        <v>5.352</v>
      </c>
      <c r="J137" s="2" t="n">
        <v>59.5589388059702</v>
      </c>
      <c r="K137" s="2" t="s">
        <v>38</v>
      </c>
      <c r="L137" s="2" t="s">
        <v>38</v>
      </c>
      <c r="M137" s="2" t="s">
        <v>38</v>
      </c>
      <c r="N137" s="2" t="s">
        <v>38</v>
      </c>
      <c r="O137" s="2" t="s">
        <v>38</v>
      </c>
      <c r="P137" s="2" t="s">
        <v>38</v>
      </c>
      <c r="Q137" s="2" t="s">
        <v>38</v>
      </c>
      <c r="R137" s="2" t="s">
        <v>38</v>
      </c>
      <c r="S137" s="2" t="s">
        <v>38</v>
      </c>
      <c r="T137" s="2" t="s">
        <v>38</v>
      </c>
      <c r="U137" s="2" t="s">
        <v>38</v>
      </c>
      <c r="V137" s="2" t="s">
        <v>38</v>
      </c>
      <c r="W137" s="2" t="s">
        <v>38</v>
      </c>
      <c r="X137" s="2" t="s">
        <v>38</v>
      </c>
      <c r="Y137" s="2" t="s">
        <v>38</v>
      </c>
      <c r="Z137" s="2" t="s">
        <v>38</v>
      </c>
      <c r="AA137" s="2" t="s">
        <v>38</v>
      </c>
      <c r="AB137" s="2" t="s">
        <v>38</v>
      </c>
      <c r="AC137" s="2" t="s">
        <v>38</v>
      </c>
    </row>
    <row r="138" customFormat="false" ht="15" hidden="false" customHeight="false" outlineLevel="0" collapsed="false">
      <c r="A138" s="2" t="s">
        <v>37</v>
      </c>
      <c r="B138" s="2" t="s">
        <v>33</v>
      </c>
      <c r="C138" s="2" t="n">
        <v>3.16549242424242</v>
      </c>
      <c r="D138" s="2" t="n">
        <v>373.075892857143</v>
      </c>
      <c r="E138" s="2" t="n">
        <v>1.36664287818029</v>
      </c>
      <c r="F138" s="2" t="n">
        <v>0.841666666666667</v>
      </c>
      <c r="G138" s="2" t="n">
        <v>53.2085952346148</v>
      </c>
      <c r="H138" s="2" t="n">
        <v>2.59715639810427</v>
      </c>
      <c r="I138" s="2" t="n">
        <v>5.32038834951456</v>
      </c>
      <c r="J138" s="2" t="n">
        <v>47.9315398333577</v>
      </c>
      <c r="K138" s="2" t="n">
        <v>3.62</v>
      </c>
      <c r="L138" s="2" t="n">
        <v>31.1</v>
      </c>
      <c r="M138" s="2" t="n">
        <v>56.6743314707599</v>
      </c>
      <c r="N138" s="2" t="n">
        <v>4</v>
      </c>
      <c r="O138" s="2" t="n">
        <v>0.434</v>
      </c>
      <c r="P138" s="9" t="n">
        <v>148.0553</v>
      </c>
      <c r="Q138" s="9" t="n">
        <v>1.7707</v>
      </c>
      <c r="R138" s="9" t="n">
        <v>0.5836</v>
      </c>
      <c r="S138" s="9" t="n">
        <v>1.612</v>
      </c>
      <c r="T138" s="9" t="n">
        <v>0</v>
      </c>
      <c r="U138" s="2" t="n">
        <f aca="false">R138+S138+T138</f>
        <v>2.1956</v>
      </c>
      <c r="V138" s="2" t="n">
        <v>1.7707</v>
      </c>
      <c r="W138" s="2" t="n">
        <f aca="false">U138+V138</f>
        <v>3.9663</v>
      </c>
      <c r="X138" s="2" t="n">
        <f aca="false">V138/U138</f>
        <v>0.806476589542722</v>
      </c>
      <c r="Y138" s="2" t="n">
        <f aca="false">S138/W138</f>
        <v>0.406424123238283</v>
      </c>
      <c r="Z138" s="2" t="n">
        <f aca="false">R138/W138</f>
        <v>0.14713965156443</v>
      </c>
      <c r="AA138" s="2" t="n">
        <f aca="false">Q138/W138</f>
        <v>0.446436225197287</v>
      </c>
      <c r="AB138" s="2" t="n">
        <f aca="false">L138/U138</f>
        <v>14.1646930224085</v>
      </c>
      <c r="AC138" s="2" t="n">
        <v>0.673567932266173</v>
      </c>
    </row>
    <row r="139" customFormat="false" ht="15" hidden="false" customHeight="false" outlineLevel="0" collapsed="false">
      <c r="A139" s="2" t="s">
        <v>37</v>
      </c>
      <c r="B139" s="2" t="s">
        <v>33</v>
      </c>
      <c r="C139" s="2" t="n">
        <v>3.32484920634921</v>
      </c>
      <c r="D139" s="2" t="n">
        <v>387.899074074074</v>
      </c>
      <c r="E139" s="2" t="n">
        <v>1.82290908600846</v>
      </c>
      <c r="F139" s="2" t="n">
        <v>0.754285714285714</v>
      </c>
      <c r="G139" s="2" t="n">
        <v>51.6398542351791</v>
      </c>
      <c r="H139" s="2" t="n">
        <v>2.2046204620462</v>
      </c>
      <c r="I139" s="2" t="n">
        <v>5.38709677419355</v>
      </c>
      <c r="J139" s="2" t="n">
        <v>61.6699209848014</v>
      </c>
      <c r="K139" s="2" t="n">
        <v>2.7</v>
      </c>
      <c r="L139" s="2" t="n">
        <v>32.3</v>
      </c>
      <c r="M139" s="2" t="n">
        <v>290.283161191697</v>
      </c>
      <c r="N139" s="2" t="n">
        <v>4</v>
      </c>
      <c r="O139" s="2" t="n">
        <v>0.884</v>
      </c>
      <c r="P139" s="9" t="n">
        <v>325.4297</v>
      </c>
      <c r="Q139" s="9" t="n">
        <v>2.4058</v>
      </c>
      <c r="R139" s="9" t="n">
        <v>0.581</v>
      </c>
      <c r="S139" s="9" t="n">
        <v>1.6558</v>
      </c>
      <c r="T139" s="9" t="n">
        <v>0.0036</v>
      </c>
      <c r="U139" s="2" t="n">
        <f aca="false">R139+S139+T139</f>
        <v>2.2404</v>
      </c>
      <c r="V139" s="2" t="n">
        <v>2.4058</v>
      </c>
      <c r="W139" s="2" t="n">
        <f aca="false">U139+V139</f>
        <v>4.6462</v>
      </c>
      <c r="X139" s="2" t="n">
        <f aca="false">V139/U139</f>
        <v>1.0738261024817</v>
      </c>
      <c r="Y139" s="2" t="n">
        <f aca="false">S139/W139</f>
        <v>0.356377254530584</v>
      </c>
      <c r="Z139" s="2" t="n">
        <f aca="false">R139/W139</f>
        <v>0.125048426671258</v>
      </c>
      <c r="AA139" s="2" t="n">
        <f aca="false">Q139/W139</f>
        <v>0.517799492058026</v>
      </c>
      <c r="AB139" s="2" t="n">
        <f aca="false">L139/U139</f>
        <v>14.4170683806463</v>
      </c>
      <c r="AC139" s="2" t="n">
        <v>0</v>
      </c>
    </row>
    <row r="140" customFormat="false" ht="15" hidden="false" customHeight="false" outlineLevel="0" collapsed="false">
      <c r="A140" s="2" t="s">
        <v>37</v>
      </c>
      <c r="B140" s="2" t="s">
        <v>33</v>
      </c>
      <c r="C140" s="2" t="n">
        <v>3.29061267605634</v>
      </c>
      <c r="D140" s="2" t="n">
        <v>458.104901960784</v>
      </c>
      <c r="E140" s="2" t="n">
        <v>1.87690555350326</v>
      </c>
      <c r="F140" s="2" t="n">
        <v>0.777904328018223</v>
      </c>
      <c r="G140" s="2" t="n">
        <v>59.8669623059867</v>
      </c>
      <c r="H140" s="2" t="n">
        <v>2.48341232227488</v>
      </c>
      <c r="I140" s="2" t="n">
        <v>7.48571428571429</v>
      </c>
      <c r="J140" s="2" t="n">
        <v>51.8886856558076</v>
      </c>
      <c r="K140" s="2" t="n">
        <v>2.61</v>
      </c>
      <c r="L140" s="2" t="n">
        <v>22.7</v>
      </c>
      <c r="M140" s="2" t="n">
        <v>79.3252145031423</v>
      </c>
      <c r="N140" s="2" t="n">
        <v>0</v>
      </c>
      <c r="O140" s="2" t="n">
        <v>0.604</v>
      </c>
      <c r="P140" s="9" t="n">
        <v>190.23</v>
      </c>
      <c r="Q140" s="9" t="n">
        <v>1.8797</v>
      </c>
      <c r="R140" s="9" t="n">
        <v>0.244</v>
      </c>
      <c r="S140" s="9" t="n">
        <v>0.7679</v>
      </c>
      <c r="T140" s="9" t="n">
        <v>0</v>
      </c>
      <c r="U140" s="2" t="n">
        <f aca="false">R140+S140+T140</f>
        <v>1.0119</v>
      </c>
      <c r="V140" s="2" t="n">
        <v>1.8797</v>
      </c>
      <c r="W140" s="2" t="n">
        <f aca="false">U140+V140</f>
        <v>2.8916</v>
      </c>
      <c r="X140" s="2" t="n">
        <f aca="false">V140/U140</f>
        <v>1.8575946239747</v>
      </c>
      <c r="Y140" s="2" t="n">
        <f aca="false">S140/W140</f>
        <v>0.265562318439618</v>
      </c>
      <c r="Z140" s="2" t="n">
        <f aca="false">R140/W140</f>
        <v>0.0843823488725965</v>
      </c>
      <c r="AA140" s="2" t="n">
        <f aca="false">Q140/W140</f>
        <v>0.650055332687785</v>
      </c>
      <c r="AB140" s="2" t="n">
        <f aca="false">L140/U140</f>
        <v>22.4330467437494</v>
      </c>
      <c r="AC140" s="2" t="n">
        <v>0</v>
      </c>
    </row>
    <row r="141" customFormat="false" ht="15" hidden="false" customHeight="false" outlineLevel="0" collapsed="false">
      <c r="A141" s="2" t="s">
        <v>37</v>
      </c>
      <c r="B141" s="2" t="s">
        <v>33</v>
      </c>
      <c r="G141" s="2" t="n">
        <v>46.1403251794346</v>
      </c>
      <c r="H141" s="2" t="n">
        <v>2.53051643192488</v>
      </c>
      <c r="I141" s="2" t="n">
        <v>4.24409448818898</v>
      </c>
      <c r="J141" s="2" t="n">
        <v>38.7839437527464</v>
      </c>
      <c r="K141" s="2" t="s">
        <v>38</v>
      </c>
      <c r="L141" s="2" t="s">
        <v>38</v>
      </c>
      <c r="M141" s="2" t="s">
        <v>38</v>
      </c>
      <c r="N141" s="2" t="s">
        <v>38</v>
      </c>
      <c r="O141" s="2" t="s">
        <v>38</v>
      </c>
      <c r="P141" s="2" t="s">
        <v>38</v>
      </c>
      <c r="Q141" s="2" t="s">
        <v>38</v>
      </c>
      <c r="R141" s="2" t="s">
        <v>38</v>
      </c>
      <c r="S141" s="2" t="s">
        <v>38</v>
      </c>
      <c r="T141" s="2" t="s">
        <v>38</v>
      </c>
      <c r="U141" s="2" t="s">
        <v>38</v>
      </c>
      <c r="V141" s="2" t="s">
        <v>38</v>
      </c>
      <c r="W141" s="2" t="s">
        <v>38</v>
      </c>
      <c r="X141" s="2" t="s">
        <v>38</v>
      </c>
      <c r="Y141" s="2" t="s">
        <v>38</v>
      </c>
      <c r="Z141" s="2" t="s">
        <v>38</v>
      </c>
      <c r="AA141" s="2" t="s">
        <v>38</v>
      </c>
      <c r="AB141" s="2" t="s">
        <v>38</v>
      </c>
      <c r="AC141" s="2" t="s">
        <v>38</v>
      </c>
    </row>
    <row r="142" customFormat="false" ht="15" hidden="false" customHeight="false" outlineLevel="0" collapsed="false">
      <c r="A142" s="2" t="s">
        <v>37</v>
      </c>
      <c r="B142" s="2" t="s">
        <v>33</v>
      </c>
      <c r="G142" s="2" t="n">
        <v>58.7098692033294</v>
      </c>
      <c r="H142" s="2" t="n">
        <v>2.26666666666667</v>
      </c>
      <c r="I142" s="2" t="n">
        <v>6.2962962962963</v>
      </c>
      <c r="J142" s="2" t="n">
        <v>42.3756279726516</v>
      </c>
      <c r="K142" s="2" t="n">
        <v>2.37</v>
      </c>
      <c r="L142" s="2" t="n">
        <v>16.9</v>
      </c>
      <c r="M142" s="2" t="n">
        <v>71.0549718425672</v>
      </c>
      <c r="N142" s="2" t="n">
        <v>0</v>
      </c>
      <c r="O142" s="2" t="n">
        <v>0.42</v>
      </c>
      <c r="P142" s="9" t="n">
        <v>73.1369</v>
      </c>
      <c r="Q142" s="9" t="n">
        <v>0.7392</v>
      </c>
      <c r="R142" s="9" t="n">
        <v>0.1886</v>
      </c>
      <c r="S142" s="9" t="n">
        <v>0.4488</v>
      </c>
      <c r="T142" s="9" t="n">
        <v>0</v>
      </c>
      <c r="U142" s="2" t="n">
        <f aca="false">R142+S142+T142</f>
        <v>0.6374</v>
      </c>
      <c r="V142" s="2" t="n">
        <v>0.7392</v>
      </c>
      <c r="W142" s="2" t="n">
        <f aca="false">U142+V142</f>
        <v>1.3766</v>
      </c>
      <c r="X142" s="2" t="n">
        <f aca="false">V142/U142</f>
        <v>1.15971132726702</v>
      </c>
      <c r="Y142" s="2" t="n">
        <f aca="false">S142/W142</f>
        <v>0.326020630539009</v>
      </c>
      <c r="Z142" s="2" t="n">
        <f aca="false">R142/W142</f>
        <v>0.137004213279093</v>
      </c>
      <c r="AA142" s="2" t="n">
        <f aca="false">Q142/W142</f>
        <v>0.536975156181898</v>
      </c>
      <c r="AB142" s="2" t="n">
        <f aca="false">L142/U142</f>
        <v>26.5139629745843</v>
      </c>
      <c r="AC142" s="2" t="n">
        <v>0.218940459446789</v>
      </c>
    </row>
    <row r="143" customFormat="false" ht="15" hidden="false" customHeight="false" outlineLevel="0" collapsed="false">
      <c r="A143" s="2" t="s">
        <v>37</v>
      </c>
      <c r="B143" s="2" t="s">
        <v>33</v>
      </c>
      <c r="G143" s="2" t="n">
        <v>38.9780543727481</v>
      </c>
      <c r="H143" s="2" t="n">
        <v>2.04347826086957</v>
      </c>
      <c r="I143" s="2" t="n">
        <v>5.57627118644068</v>
      </c>
      <c r="J143" s="2" t="n">
        <v>36.3600707500819</v>
      </c>
      <c r="K143" s="2" t="n">
        <v>2.85</v>
      </c>
      <c r="L143" s="2" t="n">
        <v>19.8</v>
      </c>
      <c r="M143" s="2" t="n">
        <v>150.325208474272</v>
      </c>
      <c r="N143" s="2" t="n">
        <v>0</v>
      </c>
      <c r="O143" s="2" t="n">
        <v>0.4765</v>
      </c>
      <c r="P143" s="9" t="n">
        <v>146.2081</v>
      </c>
      <c r="Q143" s="9" t="n">
        <v>1.4826</v>
      </c>
      <c r="R143" s="9" t="n">
        <v>0.4571</v>
      </c>
      <c r="S143" s="9" t="n">
        <v>0.7731</v>
      </c>
      <c r="T143" s="9" t="n">
        <v>0</v>
      </c>
      <c r="U143" s="2" t="n">
        <f aca="false">R143+S143+T143</f>
        <v>1.2302</v>
      </c>
      <c r="V143" s="2" t="n">
        <v>1.4826</v>
      </c>
      <c r="W143" s="2" t="n">
        <f aca="false">U143+V143</f>
        <v>2.7128</v>
      </c>
      <c r="X143" s="2" t="n">
        <f aca="false">V143/U143</f>
        <v>1.20516989107462</v>
      </c>
      <c r="Y143" s="2" t="n">
        <f aca="false">S143/W143</f>
        <v>0.284982306104394</v>
      </c>
      <c r="Z143" s="2" t="n">
        <f aca="false">R143/W143</f>
        <v>0.168497493364789</v>
      </c>
      <c r="AA143" s="2" t="n">
        <f aca="false">Q143/W143</f>
        <v>0.546520200530817</v>
      </c>
      <c r="AB143" s="2" t="n">
        <f aca="false">L143/U143</f>
        <v>16.0949439115591</v>
      </c>
      <c r="AC143" s="2" t="n">
        <v>0</v>
      </c>
    </row>
    <row r="144" customFormat="false" ht="15" hidden="false" customHeight="false" outlineLevel="0" collapsed="false">
      <c r="A144" s="2" t="s">
        <v>37</v>
      </c>
      <c r="B144" s="2" t="s">
        <v>33</v>
      </c>
      <c r="G144" s="2" t="n">
        <v>40.2281134401973</v>
      </c>
      <c r="H144" s="2" t="n">
        <v>2.21739130434783</v>
      </c>
      <c r="I144" s="2" t="n">
        <v>4.67889908256881</v>
      </c>
      <c r="J144" s="2" t="n">
        <v>44.3134919852034</v>
      </c>
      <c r="K144" s="2" t="n">
        <v>4.38</v>
      </c>
      <c r="L144" s="2" t="n">
        <v>49.4</v>
      </c>
      <c r="M144" s="2" t="n">
        <v>393.95571876016</v>
      </c>
      <c r="N144" s="2" t="n">
        <v>5</v>
      </c>
      <c r="O144" s="2" t="n">
        <v>0.5235</v>
      </c>
      <c r="P144" s="9" t="n">
        <v>777.2786</v>
      </c>
      <c r="Q144" s="9" t="n">
        <v>4.5699</v>
      </c>
      <c r="R144" s="9" t="n">
        <v>1.2346</v>
      </c>
      <c r="S144" s="9" t="n">
        <v>4.0394</v>
      </c>
      <c r="T144" s="9" t="n">
        <v>0</v>
      </c>
      <c r="U144" s="2" t="n">
        <f aca="false">R144+S144+T144</f>
        <v>5.274</v>
      </c>
      <c r="V144" s="2" t="n">
        <v>4.5699</v>
      </c>
      <c r="W144" s="2" t="n">
        <f aca="false">U144+V144</f>
        <v>9.8439</v>
      </c>
      <c r="X144" s="2" t="n">
        <f aca="false">V144/U144</f>
        <v>0.866496018202503</v>
      </c>
      <c r="Y144" s="2" t="n">
        <f aca="false">S144/W144</f>
        <v>0.410345493148041</v>
      </c>
      <c r="Z144" s="2" t="n">
        <f aca="false">R144/W144</f>
        <v>0.125417771411737</v>
      </c>
      <c r="AA144" s="2" t="n">
        <f aca="false">Q144/W144</f>
        <v>0.464236735440222</v>
      </c>
      <c r="AB144" s="2" t="n">
        <f aca="false">L144/U144</f>
        <v>9.36670458854759</v>
      </c>
      <c r="AC144" s="2" t="n">
        <v>0</v>
      </c>
    </row>
    <row r="145" customFormat="false" ht="15" hidden="false" customHeight="false" outlineLevel="0" collapsed="false">
      <c r="A145" s="2" t="s">
        <v>37</v>
      </c>
      <c r="B145" s="2" t="s">
        <v>33</v>
      </c>
      <c r="G145" s="2" t="n">
        <v>48.7404162102957</v>
      </c>
      <c r="H145" s="2" t="n">
        <v>1.90212765957447</v>
      </c>
      <c r="I145" s="2" t="n">
        <v>4.29807692307692</v>
      </c>
      <c r="J145" s="2" t="n">
        <v>43.2875503833516</v>
      </c>
      <c r="K145" s="2" t="n">
        <v>3.47</v>
      </c>
      <c r="L145" s="2" t="n">
        <v>22.7</v>
      </c>
      <c r="M145" s="2" t="n">
        <v>130.690254389335</v>
      </c>
      <c r="N145" s="2" t="n">
        <v>0</v>
      </c>
      <c r="O145" s="2" t="n">
        <v>0.4935</v>
      </c>
      <c r="P145" s="9" t="n">
        <v>239.7864</v>
      </c>
      <c r="Q145" s="9" t="n">
        <v>3.0875</v>
      </c>
      <c r="R145" s="9" t="n">
        <v>0.58</v>
      </c>
      <c r="S145" s="9" t="n">
        <v>1.3105</v>
      </c>
      <c r="T145" s="9" t="n">
        <v>0</v>
      </c>
      <c r="U145" s="2" t="n">
        <f aca="false">R145+S145+T145</f>
        <v>1.8905</v>
      </c>
      <c r="V145" s="2" t="n">
        <v>3.0875</v>
      </c>
      <c r="W145" s="2" t="n">
        <f aca="false">U145+V145</f>
        <v>4.978</v>
      </c>
      <c r="X145" s="2" t="n">
        <f aca="false">V145/U145</f>
        <v>1.63316582914573</v>
      </c>
      <c r="Y145" s="2" t="n">
        <f aca="false">S145/W145</f>
        <v>0.263258336681398</v>
      </c>
      <c r="Z145" s="2" t="n">
        <f aca="false">R145/W145</f>
        <v>0.116512655685014</v>
      </c>
      <c r="AA145" s="2" t="n">
        <f aca="false">Q145/W145</f>
        <v>0.620229007633588</v>
      </c>
      <c r="AB145" s="2" t="n">
        <f aca="false">L145/U145</f>
        <v>12.0074054482941</v>
      </c>
      <c r="AC145" s="2" t="n">
        <v>0</v>
      </c>
    </row>
    <row r="146" customFormat="false" ht="15" hidden="false" customHeight="false" outlineLevel="0" collapsed="false">
      <c r="A146" s="2" t="s">
        <v>37</v>
      </c>
      <c r="B146" s="2" t="s">
        <v>35</v>
      </c>
      <c r="C146" s="2" t="n">
        <v>2.71932478632479</v>
      </c>
      <c r="D146" s="2" t="n">
        <v>300.151886792453</v>
      </c>
      <c r="E146" s="2" t="n">
        <v>1.85551068030874</v>
      </c>
      <c r="F146" s="2" t="n">
        <v>0.807835820895522</v>
      </c>
      <c r="G146" s="2" t="n">
        <v>54.287045666356</v>
      </c>
      <c r="H146" s="2" t="n">
        <v>2.12260536398467</v>
      </c>
      <c r="I146" s="2" t="n">
        <v>5.22641509433962</v>
      </c>
      <c r="J146" s="2" t="n">
        <v>40.7722814538677</v>
      </c>
      <c r="K146" s="2" t="n">
        <v>4.19</v>
      </c>
      <c r="L146" s="2" t="n">
        <v>33.8</v>
      </c>
      <c r="M146" s="2" t="n">
        <v>220.351308722788</v>
      </c>
      <c r="N146" s="2" t="n">
        <v>0</v>
      </c>
      <c r="O146" s="2" t="n">
        <v>0.450333333333333</v>
      </c>
      <c r="P146" s="9" t="n">
        <v>344.4921</v>
      </c>
      <c r="Q146" s="9" t="n">
        <v>3.1767</v>
      </c>
      <c r="R146" s="9" t="n">
        <v>1.1027</v>
      </c>
      <c r="S146" s="9" t="n">
        <v>2.0199</v>
      </c>
      <c r="T146" s="9" t="n">
        <v>0</v>
      </c>
      <c r="U146" s="2" t="n">
        <f aca="false">R146+S146+T146</f>
        <v>3.1226</v>
      </c>
      <c r="V146" s="2" t="n">
        <v>3.1767</v>
      </c>
      <c r="W146" s="2" t="n">
        <f aca="false">U146+V146</f>
        <v>6.2993</v>
      </c>
      <c r="X146" s="2" t="n">
        <f aca="false">V146/U146</f>
        <v>1.01732530583488</v>
      </c>
      <c r="Y146" s="2" t="n">
        <f aca="false">S146/W146</f>
        <v>0.320654675916372</v>
      </c>
      <c r="Z146" s="2" t="n">
        <f aca="false">R146/W146</f>
        <v>0.175051196164653</v>
      </c>
      <c r="AA146" s="2" t="n">
        <f aca="false">Q146/W146</f>
        <v>0.504294127918975</v>
      </c>
      <c r="AB146" s="2" t="n">
        <f aca="false">L146/U146</f>
        <v>10.8243130724396</v>
      </c>
      <c r="AC146" s="2" t="n">
        <v>0.0394722728735385</v>
      </c>
    </row>
    <row r="147" customFormat="false" ht="15" hidden="false" customHeight="false" outlineLevel="0" collapsed="false">
      <c r="A147" s="2" t="s">
        <v>37</v>
      </c>
      <c r="B147" s="2" t="s">
        <v>35</v>
      </c>
      <c r="C147" s="2" t="n">
        <v>2.418</v>
      </c>
      <c r="D147" s="2" t="n">
        <v>310</v>
      </c>
      <c r="E147" s="2" t="n">
        <v>1.89844649021864</v>
      </c>
      <c r="F147" s="2" t="n">
        <v>0.537764350453172</v>
      </c>
      <c r="G147" s="2" t="n">
        <v>51.1140235910878</v>
      </c>
      <c r="H147" s="2" t="n">
        <v>2.65822784810127</v>
      </c>
      <c r="I147" s="2" t="n">
        <v>7.875</v>
      </c>
      <c r="J147" s="2" t="n">
        <v>49.7983004885023</v>
      </c>
      <c r="K147" s="2" t="n">
        <v>3.3</v>
      </c>
      <c r="L147" s="2" t="n">
        <v>31.4</v>
      </c>
      <c r="M147" s="2" t="n">
        <v>213.793234058419</v>
      </c>
      <c r="N147" s="2" t="n">
        <v>0</v>
      </c>
      <c r="O147" s="2" t="n">
        <v>0.613</v>
      </c>
      <c r="P147" s="9" t="n">
        <v>322.1127</v>
      </c>
      <c r="Q147" s="9" t="n">
        <v>3.599</v>
      </c>
      <c r="R147" s="9" t="n">
        <v>0.6959</v>
      </c>
      <c r="S147" s="9" t="n">
        <v>2.191</v>
      </c>
      <c r="T147" s="9" t="n">
        <v>0</v>
      </c>
      <c r="U147" s="2" t="n">
        <f aca="false">R147+S147+T147</f>
        <v>2.8869</v>
      </c>
      <c r="V147" s="2" t="n">
        <v>3.599</v>
      </c>
      <c r="W147" s="2" t="n">
        <f aca="false">U147+V147</f>
        <v>6.4859</v>
      </c>
      <c r="X147" s="2" t="n">
        <f aca="false">V147/U147</f>
        <v>1.24666597388202</v>
      </c>
      <c r="Y147" s="2" t="n">
        <f aca="false">S147/W147</f>
        <v>0.337809710294639</v>
      </c>
      <c r="Z147" s="2" t="n">
        <f aca="false">R147/W147</f>
        <v>0.107294284524892</v>
      </c>
      <c r="AA147" s="2" t="n">
        <f aca="false">Q147/W147</f>
        <v>0.554896005180468</v>
      </c>
      <c r="AB147" s="2" t="n">
        <f aca="false">L147/U147</f>
        <v>10.8767189719076</v>
      </c>
      <c r="AC147" s="2" t="n">
        <v>0.103371114462227</v>
      </c>
    </row>
    <row r="148" customFormat="false" ht="15" hidden="false" customHeight="false" outlineLevel="0" collapsed="false">
      <c r="A148" s="2" t="s">
        <v>37</v>
      </c>
      <c r="B148" s="2" t="s">
        <v>35</v>
      </c>
      <c r="C148" s="2" t="n">
        <v>2.98675</v>
      </c>
      <c r="D148" s="2" t="n">
        <v>404.36</v>
      </c>
      <c r="E148" s="2" t="n">
        <v>1.93997762863535</v>
      </c>
      <c r="F148" s="2" t="n">
        <v>0.816846229187072</v>
      </c>
      <c r="G148" s="2" t="n">
        <v>62.0136760198067</v>
      </c>
      <c r="H148" s="2" t="n">
        <v>2.05725190839695</v>
      </c>
      <c r="I148" s="2" t="n">
        <v>4.60683760683761</v>
      </c>
      <c r="J148" s="2" t="n">
        <v>47.6124989389295</v>
      </c>
      <c r="K148" s="2" t="n">
        <v>2.12</v>
      </c>
      <c r="L148" s="2" t="n">
        <v>32.4</v>
      </c>
      <c r="M148" s="2" t="n">
        <v>113.992689435506</v>
      </c>
      <c r="N148" s="2" t="n">
        <v>0</v>
      </c>
      <c r="O148" s="2" t="n">
        <v>7.62</v>
      </c>
      <c r="P148" s="2" t="n">
        <v>98.3543</v>
      </c>
      <c r="Q148" s="2" t="n">
        <v>0.6902</v>
      </c>
      <c r="R148" s="2" t="n">
        <v>1.2242</v>
      </c>
      <c r="S148" s="2" t="n">
        <v>1.0772</v>
      </c>
      <c r="T148" s="2" t="n">
        <v>0.3713</v>
      </c>
      <c r="U148" s="2" t="n">
        <f aca="false">R148+S148+T148</f>
        <v>2.6727</v>
      </c>
      <c r="V148" s="2" t="n">
        <v>0.6902</v>
      </c>
      <c r="W148" s="2" t="n">
        <f aca="false">U148+V148</f>
        <v>3.3629</v>
      </c>
      <c r="X148" s="2" t="n">
        <f aca="false">V148/U148</f>
        <v>0.258240730347589</v>
      </c>
      <c r="Y148" s="2" t="n">
        <f aca="false">S148/W148</f>
        <v>0.320318772488031</v>
      </c>
      <c r="Z148" s="2" t="n">
        <f aca="false">R148/W148</f>
        <v>0.364031044634096</v>
      </c>
      <c r="AA148" s="2" t="n">
        <f aca="false">Q148/W148</f>
        <v>0.205239525409617</v>
      </c>
      <c r="AB148" s="2" t="n">
        <f aca="false">L148/U148</f>
        <v>12.1225726793131</v>
      </c>
      <c r="AC148" s="2" t="n">
        <v>0.595164410058027</v>
      </c>
    </row>
    <row r="149" customFormat="false" ht="15" hidden="false" customHeight="false" outlineLevel="0" collapsed="false">
      <c r="A149" s="2" t="s">
        <v>37</v>
      </c>
      <c r="B149" s="2" t="s">
        <v>35</v>
      </c>
      <c r="C149" s="2" t="n">
        <v>3.73013768115942</v>
      </c>
      <c r="D149" s="2" t="n">
        <v>428.965833333333</v>
      </c>
      <c r="E149" s="2" t="n">
        <v>1.83052347959969</v>
      </c>
      <c r="F149" s="2" t="n">
        <v>0.79074658254469</v>
      </c>
      <c r="G149" s="2" t="n">
        <v>56.3199049787192</v>
      </c>
      <c r="H149" s="2" t="n">
        <v>2.73877551020408</v>
      </c>
      <c r="I149" s="2" t="n">
        <v>5.28346456692913</v>
      </c>
      <c r="J149" s="2" t="n">
        <v>45.9753245570623</v>
      </c>
      <c r="K149" s="2" t="n">
        <v>3.14</v>
      </c>
      <c r="L149" s="2" t="n">
        <v>21.5</v>
      </c>
      <c r="M149" s="2" t="n">
        <v>152.602863148124</v>
      </c>
      <c r="N149" s="2" t="n">
        <v>0</v>
      </c>
      <c r="O149" s="2" t="n">
        <v>0.643</v>
      </c>
      <c r="P149" s="9" t="n">
        <v>167.721</v>
      </c>
      <c r="Q149" s="9" t="n">
        <v>1.2923</v>
      </c>
      <c r="R149" s="9" t="n">
        <v>0.3314</v>
      </c>
      <c r="S149" s="9" t="n">
        <v>0.7958</v>
      </c>
      <c r="T149" s="9" t="n">
        <v>0</v>
      </c>
      <c r="U149" s="2" t="n">
        <f aca="false">R149+S149+T149</f>
        <v>1.1272</v>
      </c>
      <c r="V149" s="2" t="n">
        <v>1.2923</v>
      </c>
      <c r="W149" s="2" t="n">
        <f aca="false">U149+V149</f>
        <v>2.4195</v>
      </c>
      <c r="X149" s="2" t="n">
        <f aca="false">V149/U149</f>
        <v>1.14646912704045</v>
      </c>
      <c r="Y149" s="2" t="n">
        <f aca="false">S149/W149</f>
        <v>0.328910932010746</v>
      </c>
      <c r="Z149" s="2" t="n">
        <f aca="false">R149/W149</f>
        <v>0.13697044843976</v>
      </c>
      <c r="AA149" s="2" t="n">
        <f aca="false">Q149/W149</f>
        <v>0.534118619549494</v>
      </c>
      <c r="AB149" s="2" t="n">
        <f aca="false">L149/U149</f>
        <v>19.0738112136267</v>
      </c>
      <c r="AC149" s="2" t="n">
        <v>0</v>
      </c>
    </row>
    <row r="150" customFormat="false" ht="15" hidden="false" customHeight="false" outlineLevel="0" collapsed="false">
      <c r="A150" s="2" t="s">
        <v>37</v>
      </c>
      <c r="B150" s="2" t="s">
        <v>35</v>
      </c>
      <c r="C150" s="2" t="n">
        <v>3.08841025641026</v>
      </c>
      <c r="D150" s="2" t="n">
        <v>437.992727272727</v>
      </c>
      <c r="E150" s="2" t="n">
        <v>1.93146417445483</v>
      </c>
      <c r="F150" s="2" t="n">
        <v>0.75839653304442</v>
      </c>
      <c r="G150" s="2" t="n">
        <v>60.3393289960454</v>
      </c>
      <c r="H150" s="2" t="n">
        <v>2.26530612244898</v>
      </c>
      <c r="I150" s="2" t="n">
        <v>5.33653846153846</v>
      </c>
      <c r="J150" s="2" t="n">
        <v>44.8526599056002</v>
      </c>
      <c r="K150" s="2" t="n">
        <v>2.74</v>
      </c>
      <c r="L150" s="2" t="n">
        <v>17.5</v>
      </c>
      <c r="M150" s="2" t="n">
        <v>84.3124928407161</v>
      </c>
      <c r="N150" s="2" t="n">
        <v>0</v>
      </c>
      <c r="O150" s="2" t="n">
        <v>0.3605</v>
      </c>
      <c r="P150" s="9" t="n">
        <v>92.7103</v>
      </c>
      <c r="Q150" s="9" t="n">
        <v>0.9953</v>
      </c>
      <c r="R150" s="9" t="n">
        <v>0.265</v>
      </c>
      <c r="S150" s="9" t="n">
        <v>0.3824</v>
      </c>
      <c r="T150" s="9" t="n">
        <v>0</v>
      </c>
      <c r="U150" s="2" t="n">
        <f aca="false">R150+S150+T150</f>
        <v>0.6474</v>
      </c>
      <c r="V150" s="2" t="n">
        <v>0.9953</v>
      </c>
      <c r="W150" s="2" t="n">
        <f aca="false">U150+V150</f>
        <v>1.6427</v>
      </c>
      <c r="X150" s="2" t="n">
        <f aca="false">V150/U150</f>
        <v>1.53738029039234</v>
      </c>
      <c r="Y150" s="2" t="n">
        <f aca="false">S150/W150</f>
        <v>0.232787484020211</v>
      </c>
      <c r="Z150" s="2" t="n">
        <f aca="false">R150/W150</f>
        <v>0.161319778413587</v>
      </c>
      <c r="AA150" s="2" t="n">
        <f aca="false">Q150/W150</f>
        <v>0.605892737566202</v>
      </c>
      <c r="AB150" s="2" t="n">
        <f aca="false">L150/U150</f>
        <v>27.0312017299969</v>
      </c>
      <c r="AC150" s="2" t="n">
        <v>0</v>
      </c>
    </row>
    <row r="151" customFormat="false" ht="15" hidden="false" customHeight="false" outlineLevel="0" collapsed="false">
      <c r="A151" s="2" t="s">
        <v>37</v>
      </c>
      <c r="B151" s="2" t="s">
        <v>35</v>
      </c>
      <c r="G151" s="2" t="n">
        <v>49.8692240627724</v>
      </c>
      <c r="H151" s="2" t="n">
        <v>2.42156862745098</v>
      </c>
      <c r="I151" s="2" t="n">
        <v>5.36956521739131</v>
      </c>
      <c r="J151" s="2" t="n">
        <v>50.3093628596338</v>
      </c>
      <c r="K151" s="2" t="n">
        <v>4.13</v>
      </c>
      <c r="L151" s="2" t="n">
        <v>24.5</v>
      </c>
      <c r="M151" s="2" t="n">
        <v>280.167232847138</v>
      </c>
      <c r="N151" s="2" t="n">
        <v>0</v>
      </c>
      <c r="O151" s="2" t="n">
        <v>0.394666666666667</v>
      </c>
      <c r="P151" s="9" t="n">
        <v>237.4624</v>
      </c>
      <c r="Q151" s="9" t="n">
        <v>2.388</v>
      </c>
      <c r="R151" s="9" t="n">
        <v>0.7277</v>
      </c>
      <c r="S151" s="9" t="n">
        <v>2.0885</v>
      </c>
      <c r="T151" s="9" t="n">
        <v>0</v>
      </c>
      <c r="U151" s="2" t="n">
        <f aca="false">R151+S151+T151</f>
        <v>2.8162</v>
      </c>
      <c r="V151" s="2" t="n">
        <v>2.388</v>
      </c>
      <c r="W151" s="2" t="n">
        <f aca="false">U151+V151</f>
        <v>5.2042</v>
      </c>
      <c r="X151" s="2" t="n">
        <f aca="false">V151/U151</f>
        <v>0.847951139833819</v>
      </c>
      <c r="Y151" s="2" t="n">
        <f aca="false">S151/W151</f>
        <v>0.401310479996926</v>
      </c>
      <c r="Z151" s="2" t="n">
        <f aca="false">R151/W151</f>
        <v>0.139829368586911</v>
      </c>
      <c r="AA151" s="2" t="n">
        <f aca="false">Q151/W151</f>
        <v>0.458860151416164</v>
      </c>
      <c r="AB151" s="2" t="n">
        <f aca="false">L151/U151</f>
        <v>8.69966621688801</v>
      </c>
      <c r="AC151" s="2" t="n">
        <v>0.413351176076998</v>
      </c>
    </row>
    <row r="152" customFormat="false" ht="15" hidden="false" customHeight="false" outlineLevel="0" collapsed="false">
      <c r="A152" s="2" t="s">
        <v>37</v>
      </c>
      <c r="B152" s="2" t="s">
        <v>35</v>
      </c>
      <c r="G152" s="2" t="n">
        <v>48.5641256953842</v>
      </c>
      <c r="H152" s="2" t="n">
        <v>1.6798418972332</v>
      </c>
      <c r="I152" s="2" t="n">
        <v>6.640625</v>
      </c>
      <c r="J152" s="2" t="n">
        <v>38.0060443542324</v>
      </c>
      <c r="K152" s="2" t="n">
        <v>3.22</v>
      </c>
      <c r="L152" s="2" t="n">
        <v>40.2</v>
      </c>
      <c r="M152" s="2" t="n">
        <v>347.570103229907</v>
      </c>
      <c r="N152" s="2" t="n">
        <v>4</v>
      </c>
      <c r="O152" s="2" t="n">
        <v>0.5685</v>
      </c>
      <c r="P152" s="9" t="n">
        <v>298.7446</v>
      </c>
      <c r="Q152" s="9" t="n">
        <v>1.8089</v>
      </c>
      <c r="R152" s="9" t="n">
        <v>0.9566</v>
      </c>
      <c r="S152" s="9" t="n">
        <v>1.9157</v>
      </c>
      <c r="T152" s="9" t="n">
        <v>0.6526</v>
      </c>
      <c r="U152" s="2" t="n">
        <f aca="false">R152+S152+T152</f>
        <v>3.5249</v>
      </c>
      <c r="V152" s="2" t="n">
        <v>1.8089</v>
      </c>
      <c r="W152" s="2" t="n">
        <f aca="false">U152+V152</f>
        <v>5.3338</v>
      </c>
      <c r="X152" s="2" t="n">
        <f aca="false">V152/U152</f>
        <v>0.513177678799399</v>
      </c>
      <c r="Y152" s="2" t="n">
        <f aca="false">S152/W152</f>
        <v>0.359162323296712</v>
      </c>
      <c r="Z152" s="2" t="n">
        <f aca="false">R152/W152</f>
        <v>0.179346807154374</v>
      </c>
      <c r="AA152" s="2" t="n">
        <f aca="false">Q152/W152</f>
        <v>0.339139075330909</v>
      </c>
      <c r="AB152" s="2" t="n">
        <f aca="false">L152/U152</f>
        <v>11.4045788533008</v>
      </c>
      <c r="AC152" s="2" t="n">
        <v>0.133157402825884</v>
      </c>
    </row>
    <row r="153" customFormat="false" ht="15" hidden="false" customHeight="false" outlineLevel="0" collapsed="false">
      <c r="A153" s="2" t="s">
        <v>37</v>
      </c>
      <c r="B153" s="2" t="s">
        <v>35</v>
      </c>
      <c r="G153" s="2" t="n">
        <v>38.5181550539745</v>
      </c>
      <c r="H153" s="2" t="n">
        <v>2.35555555555556</v>
      </c>
      <c r="I153" s="2" t="n">
        <v>8.15384615384615</v>
      </c>
      <c r="J153" s="2" t="n">
        <v>42.9812796859666</v>
      </c>
      <c r="K153" s="2" t="n">
        <v>3.7</v>
      </c>
      <c r="L153" s="2" t="n">
        <v>37</v>
      </c>
      <c r="M153" s="2" t="n">
        <v>253.840686410055</v>
      </c>
      <c r="N153" s="2" t="n">
        <v>19</v>
      </c>
      <c r="O153" s="2" t="n">
        <v>0.565</v>
      </c>
      <c r="P153" s="9" t="n">
        <v>462.6009</v>
      </c>
      <c r="Q153" s="9" t="n">
        <v>3.2968</v>
      </c>
      <c r="R153" s="9" t="n">
        <v>1.3839</v>
      </c>
      <c r="S153" s="9" t="n">
        <v>2.9127</v>
      </c>
      <c r="T153" s="9" t="n">
        <v>0.0786</v>
      </c>
      <c r="U153" s="2" t="n">
        <f aca="false">R153+S153+T153</f>
        <v>4.3752</v>
      </c>
      <c r="V153" s="2" t="n">
        <v>3.2968</v>
      </c>
      <c r="W153" s="2" t="n">
        <f aca="false">U153+V153</f>
        <v>7.672</v>
      </c>
      <c r="X153" s="2" t="n">
        <f aca="false">V153/U153</f>
        <v>0.75351983909307</v>
      </c>
      <c r="Y153" s="2" t="n">
        <f aca="false">S153/W153</f>
        <v>0.379653284671533</v>
      </c>
      <c r="Z153" s="2" t="n">
        <f aca="false">R153/W153</f>
        <v>0.180383211678832</v>
      </c>
      <c r="AA153" s="2" t="n">
        <f aca="false">Q153/W153</f>
        <v>0.429718456725756</v>
      </c>
      <c r="AB153" s="2" t="n">
        <f aca="false">L153/U153</f>
        <v>8.45675626257085</v>
      </c>
      <c r="AC153" s="2" t="n">
        <v>0.0279944084755738</v>
      </c>
    </row>
    <row r="154" customFormat="false" ht="15" hidden="false" customHeight="false" outlineLevel="0" collapsed="false">
      <c r="A154" s="2" t="s">
        <v>37</v>
      </c>
      <c r="B154" s="2" t="s">
        <v>35</v>
      </c>
      <c r="G154" s="2" t="n">
        <v>42.2339538760767</v>
      </c>
      <c r="H154" s="2" t="n">
        <v>2.22674418604651</v>
      </c>
      <c r="I154" s="2" t="n">
        <v>6.96363636363636</v>
      </c>
      <c r="J154" s="2" t="n">
        <v>38.5509422061684</v>
      </c>
      <c r="K154" s="2" t="n">
        <v>5.09</v>
      </c>
      <c r="L154" s="2" t="n">
        <v>58.9</v>
      </c>
      <c r="M154" s="2" t="n">
        <v>1095.63043793944</v>
      </c>
      <c r="N154" s="2" t="n">
        <v>21</v>
      </c>
      <c r="O154" s="2" t="n">
        <v>0.5844</v>
      </c>
      <c r="P154" s="2" t="n">
        <v>1081.00805089093</v>
      </c>
      <c r="Q154" s="2" t="n">
        <v>6.004</v>
      </c>
      <c r="R154" s="2" t="n">
        <v>4.4573</v>
      </c>
      <c r="S154" s="2" t="n">
        <v>6.0738</v>
      </c>
      <c r="T154" s="2" t="n">
        <v>0</v>
      </c>
      <c r="U154" s="2" t="n">
        <f aca="false">R154+S154+T154</f>
        <v>10.5311</v>
      </c>
      <c r="V154" s="2" t="n">
        <v>6.004</v>
      </c>
      <c r="W154" s="2" t="n">
        <f aca="false">U154+V154</f>
        <v>16.5351</v>
      </c>
      <c r="X154" s="2" t="n">
        <f aca="false">V154/U154</f>
        <v>0.570120880060013</v>
      </c>
      <c r="Y154" s="2" t="n">
        <f aca="false">S154/W154</f>
        <v>0.367327684743364</v>
      </c>
      <c r="Z154" s="2" t="n">
        <f aca="false">R154/W154</f>
        <v>0.269565953638019</v>
      </c>
      <c r="AA154" s="2" t="n">
        <f aca="false">Q154/W154</f>
        <v>0.363106361618617</v>
      </c>
      <c r="AB154" s="2" t="n">
        <f aca="false">L154/U154</f>
        <v>5.59295800058873</v>
      </c>
      <c r="AC154" s="2" t="n">
        <v>0.0704303282346011</v>
      </c>
    </row>
    <row r="155" customFormat="false" ht="15" hidden="false" customHeight="false" outlineLevel="0" collapsed="false">
      <c r="A155" s="2" t="s">
        <v>37</v>
      </c>
      <c r="B155" s="2" t="s">
        <v>35</v>
      </c>
      <c r="G155" s="2" t="n">
        <v>53.5055350553506</v>
      </c>
      <c r="H155" s="2" t="n">
        <v>2.3551912568306</v>
      </c>
      <c r="I155" s="2" t="n">
        <v>5.13095238095238</v>
      </c>
      <c r="J155" s="2" t="n">
        <v>45.1125913284133</v>
      </c>
      <c r="K155" s="2" t="n">
        <v>5.52</v>
      </c>
      <c r="L155" s="2" t="n">
        <v>52.5</v>
      </c>
      <c r="M155" s="2" t="n">
        <v>558.952164926696</v>
      </c>
      <c r="N155" s="2" t="n">
        <v>21</v>
      </c>
      <c r="O155" s="2" t="n">
        <v>0.5665</v>
      </c>
      <c r="P155" s="2" t="n">
        <v>935.293633529412</v>
      </c>
      <c r="Q155" s="2" t="n">
        <v>5.2621</v>
      </c>
      <c r="R155" s="2" t="n">
        <v>2.8927</v>
      </c>
      <c r="S155" s="2" t="n">
        <v>4.6968</v>
      </c>
      <c r="T155" s="2" t="n">
        <v>0</v>
      </c>
      <c r="U155" s="2" t="n">
        <f aca="false">R155+S155+T155</f>
        <v>7.5895</v>
      </c>
      <c r="V155" s="2" t="n">
        <v>5.2621</v>
      </c>
      <c r="W155" s="2" t="n">
        <f aca="false">U155+V155</f>
        <v>12.8516</v>
      </c>
      <c r="X155" s="2" t="n">
        <f aca="false">V155/U155</f>
        <v>0.693339482179327</v>
      </c>
      <c r="Y155" s="2" t="n">
        <f aca="false">S155/W155</f>
        <v>0.365464222353637</v>
      </c>
      <c r="Z155" s="2" t="n">
        <f aca="false">R155/W155</f>
        <v>0.225084814342183</v>
      </c>
      <c r="AA155" s="2" t="n">
        <f aca="false">Q155/W155</f>
        <v>0.40945096330418</v>
      </c>
      <c r="AB155" s="2" t="n">
        <f aca="false">L155/U155</f>
        <v>6.91745174253903</v>
      </c>
      <c r="AC155" s="2" t="n">
        <v>0.0327199313113499</v>
      </c>
    </row>
    <row r="156" customFormat="false" ht="15" hidden="false" customHeight="false" outlineLevel="0" collapsed="false">
      <c r="A156" s="2" t="s">
        <v>37</v>
      </c>
      <c r="B156" s="2" t="s">
        <v>36</v>
      </c>
      <c r="C156" s="2" t="n">
        <v>2.98351592356688</v>
      </c>
      <c r="D156" s="2" t="n">
        <v>298.351592356688</v>
      </c>
      <c r="E156" s="2" t="n">
        <v>1.82775524002705</v>
      </c>
      <c r="F156" s="2" t="n">
        <v>0.78150406504065</v>
      </c>
      <c r="G156" s="2" t="n">
        <v>39.9531929120695</v>
      </c>
      <c r="H156" s="2" t="n">
        <v>2.45192307692308</v>
      </c>
      <c r="I156" s="2" t="n">
        <v>4.76635514018692</v>
      </c>
      <c r="J156" s="2" t="n">
        <v>48.9559961551321</v>
      </c>
      <c r="K156" s="2" t="n">
        <v>4.62</v>
      </c>
      <c r="L156" s="2" t="n">
        <v>27.8</v>
      </c>
      <c r="M156" s="2" t="n">
        <v>427.036689402461</v>
      </c>
      <c r="N156" s="2" t="n">
        <v>5</v>
      </c>
      <c r="O156" s="2" t="n">
        <v>0.389666666666667</v>
      </c>
      <c r="P156" s="9" t="n">
        <v>553.1432</v>
      </c>
      <c r="Q156" s="9" t="n">
        <v>6.0688</v>
      </c>
      <c r="R156" s="9" t="n">
        <v>1.2986</v>
      </c>
      <c r="S156" s="9" t="n">
        <v>2.4841</v>
      </c>
      <c r="T156" s="9" t="n">
        <v>0</v>
      </c>
      <c r="U156" s="2" t="n">
        <f aca="false">R156+S156+T156</f>
        <v>3.7827</v>
      </c>
      <c r="V156" s="2" t="n">
        <v>6.0688</v>
      </c>
      <c r="W156" s="2" t="n">
        <f aca="false">U156+V156</f>
        <v>9.8515</v>
      </c>
      <c r="X156" s="2" t="n">
        <f aca="false">V156/U156</f>
        <v>1.60435667644804</v>
      </c>
      <c r="Y156" s="2" t="n">
        <f aca="false">S156/W156</f>
        <v>0.252154494239456</v>
      </c>
      <c r="Z156" s="2" t="n">
        <f aca="false">R156/W156</f>
        <v>0.131817489722377</v>
      </c>
      <c r="AA156" s="2" t="n">
        <f aca="false">Q156/W156</f>
        <v>0.616028016038167</v>
      </c>
      <c r="AB156" s="2" t="n">
        <f aca="false">L156/U156</f>
        <v>7.34924789171756</v>
      </c>
      <c r="AC156" s="2" t="n">
        <v>0</v>
      </c>
    </row>
    <row r="157" customFormat="false" ht="15" hidden="false" customHeight="false" outlineLevel="0" collapsed="false">
      <c r="A157" s="2" t="s">
        <v>37</v>
      </c>
      <c r="B157" s="2" t="s">
        <v>36</v>
      </c>
      <c r="C157" s="2" t="n">
        <v>2.71133548387097</v>
      </c>
      <c r="D157" s="2" t="n">
        <v>315.982706766917</v>
      </c>
      <c r="E157" s="2" t="n">
        <v>1.86005852729005</v>
      </c>
      <c r="F157" s="2" t="n">
        <v>0.783495145631068</v>
      </c>
      <c r="G157" s="2" t="n">
        <v>44.3250503693754</v>
      </c>
      <c r="H157" s="2" t="n">
        <v>1.8258064516129</v>
      </c>
      <c r="I157" s="2" t="n">
        <v>5.24074074074074</v>
      </c>
      <c r="J157" s="2" t="n">
        <v>34.2169456970162</v>
      </c>
      <c r="K157" s="2" t="n">
        <v>3.63</v>
      </c>
      <c r="L157" s="2" t="n">
        <v>49</v>
      </c>
      <c r="M157" s="2" t="n">
        <v>342.433599241288</v>
      </c>
      <c r="N157" s="2" t="n">
        <v>13</v>
      </c>
      <c r="O157" s="2" t="n">
        <v>0.3815</v>
      </c>
      <c r="P157" s="9" t="n">
        <v>531.4152</v>
      </c>
      <c r="Q157" s="9" t="n">
        <v>4.2684</v>
      </c>
      <c r="R157" s="9" t="n">
        <v>1.6072</v>
      </c>
      <c r="S157" s="9" t="n">
        <v>2.59032</v>
      </c>
      <c r="T157" s="9" t="n">
        <v>0</v>
      </c>
      <c r="U157" s="2" t="n">
        <f aca="false">R157+S157+T157</f>
        <v>4.19752</v>
      </c>
      <c r="V157" s="2" t="n">
        <v>4.2684</v>
      </c>
      <c r="W157" s="2" t="n">
        <f aca="false">U157+V157</f>
        <v>8.46592</v>
      </c>
      <c r="X157" s="2" t="n">
        <f aca="false">V157/U157</f>
        <v>1.01688616135242</v>
      </c>
      <c r="Y157" s="2" t="n">
        <f aca="false">S157/W157</f>
        <v>0.305970290293317</v>
      </c>
      <c r="Z157" s="2" t="n">
        <f aca="false">R157/W157</f>
        <v>0.189843513758694</v>
      </c>
      <c r="AA157" s="2" t="n">
        <f aca="false">Q157/W157</f>
        <v>0.504186195947989</v>
      </c>
      <c r="AB157" s="2" t="n">
        <f aca="false">L157/U157</f>
        <v>11.6735596256837</v>
      </c>
      <c r="AC157" s="2" t="n">
        <v>0</v>
      </c>
    </row>
    <row r="158" customFormat="false" ht="15" hidden="false" customHeight="false" outlineLevel="0" collapsed="false">
      <c r="A158" s="2" t="s">
        <v>37</v>
      </c>
      <c r="B158" s="2" t="s">
        <v>36</v>
      </c>
      <c r="C158" s="2" t="n">
        <v>3.14260902255639</v>
      </c>
      <c r="D158" s="2" t="n">
        <v>329.107874015748</v>
      </c>
      <c r="E158" s="2" t="n">
        <v>1.97519290453005</v>
      </c>
      <c r="F158" s="2" t="n">
        <v>0.8</v>
      </c>
      <c r="G158" s="2" t="n">
        <v>55.0741543076154</v>
      </c>
      <c r="H158" s="2" t="n">
        <v>2.33451957295374</v>
      </c>
      <c r="I158" s="2" t="n">
        <v>5.6551724137931</v>
      </c>
      <c r="J158" s="2" t="n">
        <v>50.9394330944842</v>
      </c>
      <c r="K158" s="2" t="n">
        <v>2.63</v>
      </c>
      <c r="L158" s="2" t="n">
        <v>19.4</v>
      </c>
      <c r="M158" s="2" t="n">
        <v>157.016800826418</v>
      </c>
      <c r="N158" s="2" t="n">
        <v>0</v>
      </c>
      <c r="O158" s="2" t="n">
        <v>0.487</v>
      </c>
      <c r="P158" s="9" t="n">
        <v>203.1706</v>
      </c>
      <c r="Q158" s="9" t="n">
        <v>2.0041</v>
      </c>
      <c r="R158" s="9" t="n">
        <v>0.4315</v>
      </c>
      <c r="S158" s="9" t="n">
        <v>0.9587</v>
      </c>
      <c r="T158" s="9" t="n">
        <v>0</v>
      </c>
      <c r="U158" s="2" t="n">
        <f aca="false">R158+S158+T158</f>
        <v>1.3902</v>
      </c>
      <c r="V158" s="2" t="n">
        <v>2.0041</v>
      </c>
      <c r="W158" s="2" t="n">
        <f aca="false">U158+V158</f>
        <v>3.3943</v>
      </c>
      <c r="X158" s="2" t="n">
        <f aca="false">V158/U158</f>
        <v>1.44159113796576</v>
      </c>
      <c r="Y158" s="2" t="n">
        <f aca="false">S158/W158</f>
        <v>0.282444097457502</v>
      </c>
      <c r="Z158" s="2" t="n">
        <f aca="false">R158/W158</f>
        <v>0.127124885838023</v>
      </c>
      <c r="AA158" s="2" t="n">
        <f aca="false">Q158/W158</f>
        <v>0.590431016704475</v>
      </c>
      <c r="AB158" s="2" t="n">
        <f aca="false">L158/U158</f>
        <v>13.9548266436484</v>
      </c>
      <c r="AC158" s="2" t="n">
        <v>0</v>
      </c>
    </row>
    <row r="159" customFormat="false" ht="15" hidden="false" customHeight="false" outlineLevel="0" collapsed="false">
      <c r="A159" s="2" t="s">
        <v>37</v>
      </c>
      <c r="B159" s="2" t="s">
        <v>36</v>
      </c>
      <c r="C159" s="2" t="n">
        <v>2.99925862068966</v>
      </c>
      <c r="D159" s="2" t="n">
        <v>417.4968</v>
      </c>
      <c r="E159" s="2" t="n">
        <v>1.92364705882353</v>
      </c>
      <c r="F159" s="2" t="n">
        <v>0.772384034519957</v>
      </c>
      <c r="G159" s="2" t="n">
        <v>49.5908752789487</v>
      </c>
      <c r="H159" s="2" t="n">
        <v>2.42105263157895</v>
      </c>
      <c r="I159" s="2" t="n">
        <v>5.59459459459459</v>
      </c>
      <c r="J159" s="2" t="n">
        <v>48.4325752541532</v>
      </c>
      <c r="K159" s="2" t="n">
        <v>3.69</v>
      </c>
      <c r="L159" s="2" t="n">
        <v>29.3</v>
      </c>
      <c r="M159" s="2" t="n">
        <v>78.5084004132089</v>
      </c>
      <c r="N159" s="2" t="n">
        <v>3</v>
      </c>
      <c r="O159" s="2" t="n">
        <v>0.4265</v>
      </c>
      <c r="P159" s="2" t="n">
        <v>76.4601</v>
      </c>
      <c r="Q159" s="2" t="n">
        <v>1.2776</v>
      </c>
      <c r="R159" s="2" t="n">
        <v>0.5687</v>
      </c>
      <c r="S159" s="2" t="n">
        <v>0.7417</v>
      </c>
      <c r="T159" s="2" t="n">
        <v>0</v>
      </c>
      <c r="U159" s="2" t="n">
        <f aca="false">R159+S159+T159</f>
        <v>1.3104</v>
      </c>
      <c r="V159" s="2" t="n">
        <v>1.2776</v>
      </c>
      <c r="W159" s="2" t="n">
        <f aca="false">U159+V159</f>
        <v>2.588</v>
      </c>
      <c r="X159" s="2" t="n">
        <f aca="false">V159/U159</f>
        <v>0.974969474969475</v>
      </c>
      <c r="Y159" s="2" t="n">
        <f aca="false">S159/W159</f>
        <v>0.286591962905719</v>
      </c>
      <c r="Z159" s="2" t="n">
        <f aca="false">R159/W159</f>
        <v>0.219744976816074</v>
      </c>
      <c r="AA159" s="2" t="n">
        <f aca="false">Q159/W159</f>
        <v>0.493663060278207</v>
      </c>
      <c r="AB159" s="2" t="n">
        <f aca="false">L159/U159</f>
        <v>22.3595848595849</v>
      </c>
      <c r="AC159" s="2" t="n">
        <v>0.617000141904357</v>
      </c>
    </row>
    <row r="160" customFormat="false" ht="15" hidden="false" customHeight="false" outlineLevel="0" collapsed="false">
      <c r="A160" s="2" t="s">
        <v>37</v>
      </c>
      <c r="B160" s="2" t="s">
        <v>36</v>
      </c>
      <c r="C160" s="2" t="n">
        <v>2.87127464788732</v>
      </c>
      <c r="D160" s="2" t="n">
        <v>291.229285714286</v>
      </c>
      <c r="E160" s="2" t="n">
        <v>1.8549491639358</v>
      </c>
      <c r="F160" s="2" t="n">
        <v>0.800884955752212</v>
      </c>
      <c r="G160" s="2" t="n">
        <v>43.1581986143187</v>
      </c>
      <c r="H160" s="2" t="n">
        <v>2.09836065573771</v>
      </c>
      <c r="I160" s="2" t="n">
        <v>5.4468085106383</v>
      </c>
      <c r="J160" s="2" t="n">
        <v>50.8318065819861</v>
      </c>
      <c r="K160" s="2" t="n">
        <v>2.41</v>
      </c>
      <c r="L160" s="2" t="n">
        <v>15.5</v>
      </c>
      <c r="M160" s="2" t="n">
        <v>70.8114984119139</v>
      </c>
      <c r="N160" s="2" t="n">
        <v>0</v>
      </c>
      <c r="O160" s="2" t="n">
        <v>0.482</v>
      </c>
      <c r="P160" s="9" t="n">
        <v>54.5376</v>
      </c>
      <c r="Q160" s="9" t="n">
        <v>1.2886</v>
      </c>
      <c r="R160" s="9" t="n">
        <v>0.1915</v>
      </c>
      <c r="S160" s="9" t="n">
        <v>0.3452</v>
      </c>
      <c r="T160" s="9" t="n">
        <v>0</v>
      </c>
      <c r="U160" s="2" t="n">
        <f aca="false">R160+S160+T160</f>
        <v>0.5367</v>
      </c>
      <c r="V160" s="2" t="n">
        <v>1.2886</v>
      </c>
      <c r="W160" s="2" t="n">
        <f aca="false">U160+V160</f>
        <v>1.8253</v>
      </c>
      <c r="X160" s="2" t="n">
        <f aca="false">V160/U160</f>
        <v>2.40096888392025</v>
      </c>
      <c r="Y160" s="2" t="n">
        <f aca="false">S160/W160</f>
        <v>0.189119596778612</v>
      </c>
      <c r="Z160" s="2" t="n">
        <f aca="false">R160/W160</f>
        <v>0.104914260669479</v>
      </c>
      <c r="AA160" s="2" t="n">
        <f aca="false">Q160/W160</f>
        <v>0.705966142551909</v>
      </c>
      <c r="AB160" s="2" t="n">
        <f aca="false">L160/U160</f>
        <v>28.8801937767841</v>
      </c>
      <c r="AC160" s="2" t="n">
        <v>0</v>
      </c>
    </row>
    <row r="161" customFormat="false" ht="15" hidden="false" customHeight="false" outlineLevel="0" collapsed="false">
      <c r="A161" s="2" t="s">
        <v>37</v>
      </c>
      <c r="B161" s="2" t="s">
        <v>36</v>
      </c>
      <c r="G161" s="2" t="n">
        <v>38.8442142565081</v>
      </c>
      <c r="H161" s="2" t="n">
        <v>2.18218623481781</v>
      </c>
      <c r="I161" s="2" t="n">
        <v>4.17829457364341</v>
      </c>
      <c r="J161" s="2" t="n">
        <v>47.5287278179092</v>
      </c>
      <c r="K161" s="2" t="n">
        <v>4.02</v>
      </c>
      <c r="L161" s="2" t="n">
        <v>46.5</v>
      </c>
      <c r="M161" s="2" t="n">
        <v>361.204615346486</v>
      </c>
      <c r="N161" s="2" t="n">
        <v>20</v>
      </c>
      <c r="O161" s="2" t="n">
        <v>0.463</v>
      </c>
      <c r="P161" s="9" t="n">
        <v>667.6729</v>
      </c>
      <c r="Q161" s="9" t="n">
        <v>4.3144</v>
      </c>
      <c r="R161" s="9" t="n">
        <v>6.4882</v>
      </c>
      <c r="S161" s="9" t="n">
        <v>3.4388</v>
      </c>
      <c r="T161" s="9" t="n">
        <v>0</v>
      </c>
      <c r="U161" s="2" t="n">
        <f aca="false">R161+S161+T161</f>
        <v>9.927</v>
      </c>
      <c r="V161" s="2" t="n">
        <v>4.3144</v>
      </c>
      <c r="W161" s="2" t="n">
        <f aca="false">U161+V161</f>
        <v>14.2414</v>
      </c>
      <c r="X161" s="2" t="n">
        <f aca="false">V161/U161</f>
        <v>0.434612672509318</v>
      </c>
      <c r="Y161" s="2" t="n">
        <f aca="false">S161/W161</f>
        <v>0.241465024506018</v>
      </c>
      <c r="Z161" s="2" t="n">
        <f aca="false">R161/W161</f>
        <v>0.4555872315924</v>
      </c>
      <c r="AA161" s="2" t="n">
        <f aca="false">Q161/W161</f>
        <v>0.302947743901583</v>
      </c>
      <c r="AB161" s="2" t="n">
        <f aca="false">L161/U161</f>
        <v>4.68419462073134</v>
      </c>
      <c r="AC161" s="2" t="n">
        <v>0.0697393515575333</v>
      </c>
    </row>
    <row r="162" customFormat="false" ht="15" hidden="false" customHeight="false" outlineLevel="0" collapsed="false">
      <c r="A162" s="2" t="s">
        <v>37</v>
      </c>
      <c r="B162" s="2" t="s">
        <v>36</v>
      </c>
      <c r="G162" s="2" t="n">
        <v>53.4684333593141</v>
      </c>
      <c r="H162" s="2" t="n">
        <v>2.19196428571429</v>
      </c>
      <c r="I162" s="2" t="n">
        <v>5.27956989247312</v>
      </c>
      <c r="J162" s="2" t="n">
        <v>57.7470006235386</v>
      </c>
      <c r="K162" s="2" t="n">
        <v>2.41</v>
      </c>
      <c r="L162" s="2" t="n">
        <v>33.2</v>
      </c>
      <c r="M162" s="2" t="n">
        <v>155.359610701649</v>
      </c>
      <c r="N162" s="2" t="n">
        <v>0</v>
      </c>
      <c r="O162" s="2" t="n">
        <v>0.5985</v>
      </c>
      <c r="P162" s="9" t="n">
        <v>196.0245</v>
      </c>
      <c r="Q162" s="9" t="n">
        <v>1.4721</v>
      </c>
      <c r="R162" s="9" t="n">
        <v>0.8314</v>
      </c>
      <c r="S162" s="9" t="n">
        <v>1.3588</v>
      </c>
      <c r="T162" s="9" t="n">
        <v>0</v>
      </c>
      <c r="U162" s="2" t="n">
        <f aca="false">R162+S162+T162</f>
        <v>2.1902</v>
      </c>
      <c r="V162" s="2" t="n">
        <v>1.4721</v>
      </c>
      <c r="W162" s="2" t="n">
        <f aca="false">U162+V162</f>
        <v>3.6623</v>
      </c>
      <c r="X162" s="2" t="n">
        <f aca="false">V162/U162</f>
        <v>0.672130399050315</v>
      </c>
      <c r="Y162" s="2" t="n">
        <f aca="false">S162/W162</f>
        <v>0.371023673647708</v>
      </c>
      <c r="Z162" s="2" t="n">
        <f aca="false">R162/W162</f>
        <v>0.227015809737051</v>
      </c>
      <c r="AA162" s="2" t="n">
        <f aca="false">Q162/W162</f>
        <v>0.401960516615242</v>
      </c>
      <c r="AB162" s="2" t="n">
        <f aca="false">L162/U162</f>
        <v>15.1584330198155</v>
      </c>
      <c r="AC162" s="2" t="n">
        <v>0.393642465859116</v>
      </c>
    </row>
    <row r="163" customFormat="false" ht="15" hidden="false" customHeight="false" outlineLevel="0" collapsed="false">
      <c r="A163" s="2" t="s">
        <v>37</v>
      </c>
      <c r="B163" s="2" t="s">
        <v>36</v>
      </c>
      <c r="G163" s="2" t="n">
        <v>50.0391951920565</v>
      </c>
      <c r="H163" s="2" t="n">
        <v>2.84545454545455</v>
      </c>
      <c r="I163" s="2" t="n">
        <v>5.26050420168067</v>
      </c>
      <c r="J163" s="2" t="n">
        <v>54.2756629213483</v>
      </c>
      <c r="K163" s="2" t="n">
        <v>3.41</v>
      </c>
      <c r="L163" s="2" t="n">
        <v>28.5</v>
      </c>
      <c r="M163" s="2" t="n">
        <v>183.469010969644</v>
      </c>
      <c r="N163" s="2" t="n">
        <v>0</v>
      </c>
      <c r="O163" s="2" t="n">
        <v>0.434</v>
      </c>
      <c r="P163" s="9" t="n">
        <v>259.1734</v>
      </c>
      <c r="Q163" s="9" t="n">
        <v>1.853</v>
      </c>
      <c r="R163" s="9" t="n">
        <v>0.5917</v>
      </c>
      <c r="S163" s="9" t="n">
        <v>1.0323</v>
      </c>
      <c r="T163" s="9" t="n">
        <v>0</v>
      </c>
      <c r="U163" s="2" t="n">
        <f aca="false">R163+S163+T163</f>
        <v>1.624</v>
      </c>
      <c r="V163" s="2" t="n">
        <v>1.853</v>
      </c>
      <c r="W163" s="2" t="n">
        <f aca="false">U163+V163</f>
        <v>3.477</v>
      </c>
      <c r="X163" s="2" t="n">
        <f aca="false">V163/U163</f>
        <v>1.14100985221675</v>
      </c>
      <c r="Y163" s="2" t="n">
        <f aca="false">S163/W163</f>
        <v>0.296893874029336</v>
      </c>
      <c r="Z163" s="2" t="n">
        <f aca="false">R163/W163</f>
        <v>0.170175438596491</v>
      </c>
      <c r="AA163" s="2" t="n">
        <f aca="false">Q163/W163</f>
        <v>0.532930687374173</v>
      </c>
      <c r="AB163" s="2" t="n">
        <f aca="false">L163/U163</f>
        <v>17.5492610837438</v>
      </c>
      <c r="AC163" s="2" t="n">
        <v>0</v>
      </c>
    </row>
    <row r="164" customFormat="false" ht="15" hidden="false" customHeight="false" outlineLevel="0" collapsed="false">
      <c r="A164" s="2" t="s">
        <v>37</v>
      </c>
      <c r="B164" s="2" t="s">
        <v>36</v>
      </c>
      <c r="G164" s="2" t="n">
        <v>53.2556688163095</v>
      </c>
      <c r="H164" s="2" t="n">
        <v>2.56593406593407</v>
      </c>
      <c r="I164" s="2" t="n">
        <v>5.43023255813954</v>
      </c>
      <c r="J164" s="2" t="n">
        <v>47.5963960890368</v>
      </c>
      <c r="K164" s="2" t="n">
        <v>2.84</v>
      </c>
      <c r="L164" s="2" t="n">
        <v>19.1</v>
      </c>
      <c r="M164" s="2" t="n">
        <v>153.152641862502</v>
      </c>
      <c r="N164" s="2" t="n">
        <v>0</v>
      </c>
      <c r="O164" s="2" t="n">
        <v>0.4</v>
      </c>
      <c r="P164" s="9" t="n">
        <v>121.8944</v>
      </c>
      <c r="Q164" s="9" t="n">
        <v>1.9369</v>
      </c>
      <c r="R164" s="9" t="n">
        <v>0.3508</v>
      </c>
      <c r="S164" s="9" t="n">
        <v>0.7705</v>
      </c>
      <c r="T164" s="9" t="n">
        <v>0</v>
      </c>
      <c r="U164" s="2" t="n">
        <f aca="false">R164+S164+T164</f>
        <v>1.1213</v>
      </c>
      <c r="V164" s="2" t="n">
        <v>1.9369</v>
      </c>
      <c r="W164" s="2" t="n">
        <f aca="false">U164+V164</f>
        <v>3.0582</v>
      </c>
      <c r="X164" s="2" t="n">
        <f aca="false">V164/U164</f>
        <v>1.72737001694462</v>
      </c>
      <c r="Y164" s="2" t="n">
        <f aca="false">S164/W164</f>
        <v>0.251945588908508</v>
      </c>
      <c r="Z164" s="2" t="n">
        <f aca="false">R164/W164</f>
        <v>0.114707998168857</v>
      </c>
      <c r="AA164" s="2" t="n">
        <f aca="false">Q164/W164</f>
        <v>0.633346412922634</v>
      </c>
      <c r="AB164" s="2" t="n">
        <f aca="false">L164/U164</f>
        <v>17.0338000535093</v>
      </c>
      <c r="AC164" s="2" t="n">
        <v>0.359735062784601</v>
      </c>
    </row>
    <row r="165" customFormat="false" ht="15" hidden="false" customHeight="false" outlineLevel="0" collapsed="false">
      <c r="A165" s="2" t="s">
        <v>37</v>
      </c>
      <c r="B165" s="2" t="s">
        <v>36</v>
      </c>
      <c r="G165" s="2" t="n">
        <v>40.8314773570898</v>
      </c>
      <c r="H165" s="2" t="n">
        <v>1.90625</v>
      </c>
      <c r="I165" s="2" t="n">
        <v>5.25862068965517</v>
      </c>
      <c r="J165" s="2" t="n">
        <v>44.6048418708241</v>
      </c>
      <c r="K165" s="2" t="n">
        <v>2.98</v>
      </c>
      <c r="L165" s="2" t="n">
        <v>31.8</v>
      </c>
      <c r="M165" s="2" t="n">
        <v>281.518117688181</v>
      </c>
      <c r="N165" s="2" t="n">
        <v>0</v>
      </c>
      <c r="O165" s="2" t="n">
        <v>0.4865</v>
      </c>
      <c r="P165" s="9" t="n">
        <v>290.2572</v>
      </c>
      <c r="Q165" s="9" t="n">
        <v>1.8999</v>
      </c>
      <c r="R165" s="9" t="n">
        <v>0.576</v>
      </c>
      <c r="S165" s="9" t="n">
        <v>1.6176</v>
      </c>
      <c r="T165" s="9" t="n">
        <v>0</v>
      </c>
      <c r="U165" s="2" t="n">
        <f aca="false">R165+S165+T165</f>
        <v>2.1936</v>
      </c>
      <c r="V165" s="2" t="n">
        <v>1.8999</v>
      </c>
      <c r="W165" s="2" t="n">
        <f aca="false">U165+V165</f>
        <v>4.0935</v>
      </c>
      <c r="X165" s="2" t="n">
        <f aca="false">V165/U165</f>
        <v>0.866110503282276</v>
      </c>
      <c r="Y165" s="2" t="n">
        <f aca="false">S165/W165</f>
        <v>0.395163063393184</v>
      </c>
      <c r="Z165" s="2" t="n">
        <f aca="false">R165/W165</f>
        <v>0.140710883107365</v>
      </c>
      <c r="AA165" s="2" t="n">
        <f aca="false">Q165/W165</f>
        <v>0.46412605349945</v>
      </c>
      <c r="AB165" s="2" t="n">
        <f aca="false">L165/U165</f>
        <v>14.4967177242888</v>
      </c>
      <c r="AC165" s="2" t="n">
        <v>0.06794760986636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2-15T06:11:10Z</dcterms:modified>
  <cp:revision>0</cp:revision>
  <dc:subject/>
  <dc:title/>
</cp:coreProperties>
</file>